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C:\Users\蔷薇的小太阳\Desktop\经济周期与心理健康\各稿\"/>
    </mc:Choice>
  </mc:AlternateContent>
  <xr:revisionPtr revIDLastSave="0" documentId="13_ncr:1_{52391CBF-03D0-45C5-A1D1-BBBC0A830F0C}" xr6:coauthVersionLast="46" xr6:coauthVersionMax="46" xr10:uidLastSave="{00000000-0000-0000-0000-000000000000}"/>
  <bookViews>
    <workbookView xWindow="-98" yWindow="-98" windowWidth="19396" windowHeight="115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2" i="1"/>
</calcChain>
</file>

<file path=xl/sharedStrings.xml><?xml version="1.0" encoding="utf-8"?>
<sst xmlns="http://schemas.openxmlformats.org/spreadsheetml/2006/main" count="444" uniqueCount="41">
  <si>
    <t>北京市</t>
  </si>
  <si>
    <t>天津市</t>
  </si>
  <si>
    <t>上海市</t>
  </si>
  <si>
    <t>重庆市</t>
  </si>
  <si>
    <t>year</t>
    <phoneticPr fontId="1" type="noConversion"/>
  </si>
  <si>
    <t>河北省</t>
  </si>
  <si>
    <t>山西省</t>
  </si>
  <si>
    <t>内蒙古自治区</t>
  </si>
  <si>
    <t>辽宁省</t>
  </si>
  <si>
    <t>吉林省</t>
  </si>
  <si>
    <t>黑龙江省</t>
  </si>
  <si>
    <t>江苏省</t>
  </si>
  <si>
    <t>浙江省</t>
  </si>
  <si>
    <t>安徽省</t>
  </si>
  <si>
    <t>福建省</t>
  </si>
  <si>
    <t>江西省</t>
  </si>
  <si>
    <t>山东省</t>
  </si>
  <si>
    <t>河南省</t>
  </si>
  <si>
    <t>湖北省</t>
  </si>
  <si>
    <t>湖南省</t>
  </si>
  <si>
    <t>广东省</t>
  </si>
  <si>
    <t>广西壮族自治区</t>
  </si>
  <si>
    <t>海南省</t>
  </si>
  <si>
    <t>四川省</t>
  </si>
  <si>
    <t>贵州省</t>
  </si>
  <si>
    <t>云南省</t>
  </si>
  <si>
    <t>西藏自治区</t>
  </si>
  <si>
    <t>陕西省</t>
  </si>
  <si>
    <t>甘肃省</t>
  </si>
  <si>
    <t>青海省</t>
  </si>
  <si>
    <t>宁夏回族自治区</t>
  </si>
  <si>
    <t>新疆维吾尔自治区</t>
  </si>
  <si>
    <t>SO2</t>
  </si>
  <si>
    <r>
      <t>M</t>
    </r>
    <r>
      <rPr>
        <vertAlign val="subscript"/>
        <sz val="12"/>
        <color theme="1"/>
        <rFont val="Times New Roman"/>
        <family val="1"/>
      </rPr>
      <t>it</t>
    </r>
  </si>
  <si>
    <t>Uit</t>
    <phoneticPr fontId="1" type="noConversion"/>
  </si>
  <si>
    <t>Population</t>
    <phoneticPr fontId="1" type="noConversion"/>
  </si>
  <si>
    <t>Urbanization</t>
    <phoneticPr fontId="1" type="noConversion"/>
  </si>
  <si>
    <t>hospital</t>
    <phoneticPr fontId="1" type="noConversion"/>
  </si>
  <si>
    <t>child</t>
    <phoneticPr fontId="1" type="noConversion"/>
  </si>
  <si>
    <t>area</t>
    <phoneticPr fontId="1" type="noConversion"/>
  </si>
  <si>
    <t>SO2*Ui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##,###,###,###,##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宋体"/>
      <family val="3"/>
      <charset val="134"/>
    </font>
    <font>
      <sz val="10"/>
      <name val="Arial"/>
      <family val="2"/>
    </font>
    <font>
      <sz val="10"/>
      <color theme="1"/>
      <name val="等线"/>
      <family val="3"/>
      <charset val="134"/>
      <scheme val="minor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0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horizontal="right" vertical="center"/>
    </xf>
    <xf numFmtId="0" fontId="2" fillId="0" borderId="0" xfId="1" applyFont="1" applyAlignment="1">
      <alignment horizontal="right" vertical="center"/>
    </xf>
    <xf numFmtId="0" fontId="2" fillId="0" borderId="0" xfId="1" applyFont="1" applyAlignment="1">
      <alignment horizontal="right" vertical="center"/>
    </xf>
    <xf numFmtId="0" fontId="2" fillId="0" borderId="0" xfId="1" applyFont="1" applyAlignment="1">
      <alignment horizontal="right" vertical="center"/>
    </xf>
    <xf numFmtId="0" fontId="2" fillId="0" borderId="0" xfId="1" applyFont="1" applyAlignment="1">
      <alignment horizontal="right" vertical="center"/>
    </xf>
    <xf numFmtId="0" fontId="2" fillId="0" borderId="0" xfId="1" applyFont="1" applyAlignment="1">
      <alignment horizontal="right" vertical="center"/>
    </xf>
    <xf numFmtId="0" fontId="2" fillId="0" borderId="0" xfId="1" applyFont="1" applyAlignment="1">
      <alignment horizontal="right" vertical="center"/>
    </xf>
    <xf numFmtId="0" fontId="2" fillId="0" borderId="0" xfId="1" applyFont="1" applyAlignment="1">
      <alignment horizontal="right" vertical="center"/>
    </xf>
    <xf numFmtId="0" fontId="2" fillId="0" borderId="0" xfId="1" applyFont="1" applyAlignment="1">
      <alignment horizontal="right" vertical="center"/>
    </xf>
    <xf numFmtId="0" fontId="2" fillId="0" borderId="0" xfId="1" applyFont="1" applyAlignment="1">
      <alignment horizontal="right" vertical="center"/>
    </xf>
    <xf numFmtId="0" fontId="2" fillId="0" borderId="0" xfId="1" applyFont="1" applyAlignment="1">
      <alignment horizontal="right" vertical="center"/>
    </xf>
    <xf numFmtId="0" fontId="2" fillId="0" borderId="0" xfId="1" applyFont="1" applyAlignment="1">
      <alignment horizontal="right" vertical="center"/>
    </xf>
    <xf numFmtId="0" fontId="2" fillId="0" borderId="0" xfId="1" applyFont="1" applyAlignment="1">
      <alignment horizontal="right" vertical="center"/>
    </xf>
    <xf numFmtId="0" fontId="2" fillId="0" borderId="0" xfId="1" applyFont="1" applyAlignment="1">
      <alignment horizontal="right" vertical="center"/>
    </xf>
    <xf numFmtId="0" fontId="2" fillId="0" borderId="0" xfId="1" applyFont="1" applyAlignment="1">
      <alignment horizontal="right" vertical="center"/>
    </xf>
    <xf numFmtId="0" fontId="3" fillId="0" borderId="0" xfId="1"/>
    <xf numFmtId="176" fontId="4" fillId="0" borderId="0" xfId="0" applyNumberFormat="1" applyFont="1" applyAlignment="1">
      <alignment horizontal="right" vertical="center"/>
    </xf>
    <xf numFmtId="0" fontId="5" fillId="0" borderId="0" xfId="0" applyFont="1"/>
  </cellXfs>
  <cellStyles count="2">
    <cellStyle name="常规" xfId="0" builtinId="0"/>
    <cellStyle name="常规 2" xfId="1" xr:uid="{B6B76C15-D72C-431F-8BE1-2B279BE22B1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36"/>
  <sheetViews>
    <sheetView tabSelected="1" workbookViewId="0">
      <selection activeCell="I1" sqref="I1:I1048576"/>
    </sheetView>
  </sheetViews>
  <sheetFormatPr defaultRowHeight="13.9" x14ac:dyDescent="0.4"/>
  <cols>
    <col min="2" max="2" width="12.73046875" customWidth="1"/>
    <col min="4" max="4" width="11.73046875" customWidth="1"/>
    <col min="6" max="7" width="13.59765625" customWidth="1"/>
  </cols>
  <sheetData>
    <row r="1" spans="1:10" ht="17.649999999999999" x14ac:dyDescent="0.6">
      <c r="A1" t="s">
        <v>4</v>
      </c>
      <c r="B1" s="19" t="s">
        <v>33</v>
      </c>
      <c r="C1" t="s">
        <v>34</v>
      </c>
      <c r="D1" t="s">
        <v>35</v>
      </c>
      <c r="E1" t="s">
        <v>36</v>
      </c>
      <c r="F1" t="s">
        <v>37</v>
      </c>
      <c r="G1" t="s">
        <v>38</v>
      </c>
      <c r="H1" t="s">
        <v>32</v>
      </c>
      <c r="I1" t="s">
        <v>39</v>
      </c>
      <c r="J1" t="s">
        <v>40</v>
      </c>
    </row>
    <row r="2" spans="1:10" x14ac:dyDescent="0.4">
      <c r="A2">
        <v>2004</v>
      </c>
      <c r="B2" s="2">
        <v>5.4</v>
      </c>
      <c r="C2" s="3">
        <v>1.3</v>
      </c>
      <c r="D2">
        <v>16.518883169515373</v>
      </c>
      <c r="E2">
        <v>0.79504353650368387</v>
      </c>
      <c r="F2" s="2">
        <v>8.4836364078873938</v>
      </c>
      <c r="G2" s="18">
        <v>12.62</v>
      </c>
      <c r="H2">
        <v>2.9496883350525844</v>
      </c>
      <c r="I2" s="1" t="s">
        <v>0</v>
      </c>
      <c r="J2">
        <f>H2*C2</f>
        <v>3.8345948355683599</v>
      </c>
    </row>
    <row r="3" spans="1:10" x14ac:dyDescent="0.4">
      <c r="A3">
        <v>2005</v>
      </c>
      <c r="B3" s="2">
        <v>5.2</v>
      </c>
      <c r="C3" s="3">
        <v>2.1</v>
      </c>
      <c r="D3">
        <v>16.548578522041772</v>
      </c>
      <c r="E3">
        <v>0.83615084525357608</v>
      </c>
      <c r="F3" s="2">
        <v>8.4801141831748161</v>
      </c>
      <c r="G3" s="18">
        <v>13.03</v>
      </c>
      <c r="H3">
        <v>2.9444389791664403</v>
      </c>
      <c r="I3" s="1" t="s">
        <v>0</v>
      </c>
      <c r="J3">
        <f>H3*C3</f>
        <v>6.1833218562495249</v>
      </c>
    </row>
    <row r="4" spans="1:10" x14ac:dyDescent="0.4">
      <c r="A4">
        <v>2006</v>
      </c>
      <c r="B4" s="2">
        <v>4.97</v>
      </c>
      <c r="C4" s="3">
        <v>2</v>
      </c>
      <c r="D4">
        <v>16.588724084972899</v>
      </c>
      <c r="E4">
        <v>0.84322298563397879</v>
      </c>
      <c r="F4" s="2">
        <v>8.4922855557100529</v>
      </c>
      <c r="G4" s="18">
        <v>12.66</v>
      </c>
      <c r="H4">
        <v>2.8678989020441064</v>
      </c>
      <c r="I4" s="1" t="s">
        <v>0</v>
      </c>
      <c r="J4">
        <f>H4*C4</f>
        <v>5.7357978040882127</v>
      </c>
    </row>
    <row r="5" spans="1:10" x14ac:dyDescent="0.4">
      <c r="A5">
        <v>2007</v>
      </c>
      <c r="B5" s="2">
        <v>4.92</v>
      </c>
      <c r="C5" s="3">
        <v>1.8</v>
      </c>
      <c r="D5">
        <v>16.634505653018213</v>
      </c>
      <c r="E5">
        <v>0.84486873508353222</v>
      </c>
      <c r="F5" s="2">
        <v>8.7339161749275238</v>
      </c>
      <c r="G5" s="18">
        <v>12.01</v>
      </c>
      <c r="H5">
        <v>2.7193197933604409</v>
      </c>
      <c r="I5" s="1" t="s">
        <v>0</v>
      </c>
      <c r="J5">
        <f>H5*C5</f>
        <v>4.8947756280487935</v>
      </c>
    </row>
    <row r="6" spans="1:10" x14ac:dyDescent="0.4">
      <c r="A6">
        <v>2008</v>
      </c>
      <c r="B6" s="2">
        <v>4.75</v>
      </c>
      <c r="C6" s="3">
        <v>1.8</v>
      </c>
      <c r="D6">
        <v>16.689640009759017</v>
      </c>
      <c r="E6">
        <v>0.84923771880293619</v>
      </c>
      <c r="F6" s="2">
        <v>8.7790958108805306</v>
      </c>
      <c r="G6" s="18">
        <v>12.13</v>
      </c>
      <c r="H6">
        <v>2.5095992623783721</v>
      </c>
      <c r="I6" s="1" t="s">
        <v>0</v>
      </c>
      <c r="J6">
        <f>H6*C6</f>
        <v>4.5172786722810701</v>
      </c>
    </row>
    <row r="7" spans="1:10" x14ac:dyDescent="0.4">
      <c r="A7">
        <v>2009</v>
      </c>
      <c r="B7" s="2">
        <v>4.5599999999999996</v>
      </c>
      <c r="C7" s="3">
        <v>1.4</v>
      </c>
      <c r="D7">
        <v>16.73867213868343</v>
      </c>
      <c r="E7">
        <v>0.85</v>
      </c>
      <c r="F7" s="2">
        <v>9.1833801903934003</v>
      </c>
      <c r="G7" s="18">
        <v>12.39</v>
      </c>
      <c r="H7">
        <v>2.4748563139344988</v>
      </c>
      <c r="I7" s="1" t="s">
        <v>0</v>
      </c>
      <c r="J7">
        <f>H7*C7</f>
        <v>3.464798839508298</v>
      </c>
    </row>
    <row r="8" spans="1:10" x14ac:dyDescent="0.4">
      <c r="A8">
        <v>2010</v>
      </c>
      <c r="B8" s="2">
        <v>4.41</v>
      </c>
      <c r="C8" s="3">
        <v>1.4</v>
      </c>
      <c r="D8">
        <v>16.792060012101491</v>
      </c>
      <c r="E8">
        <v>0.85932721712538229</v>
      </c>
      <c r="F8" s="2">
        <v>9.1496344968587877</v>
      </c>
      <c r="G8" s="2">
        <v>10.41</v>
      </c>
      <c r="H8">
        <v>2.4432162227337915</v>
      </c>
      <c r="I8" s="1" t="s">
        <v>0</v>
      </c>
      <c r="J8">
        <f>H8*C8</f>
        <v>3.4205027118273077</v>
      </c>
    </row>
    <row r="9" spans="1:10" x14ac:dyDescent="0.4">
      <c r="A9">
        <v>2011</v>
      </c>
      <c r="B9" s="2">
        <v>4.2699999999999996</v>
      </c>
      <c r="C9" s="3">
        <v>1.4</v>
      </c>
      <c r="D9">
        <v>16.82069799028902</v>
      </c>
      <c r="E9">
        <v>0.86181277860326899</v>
      </c>
      <c r="F9" s="2">
        <v>9.1585206232463854</v>
      </c>
      <c r="G9" s="18">
        <v>10.62</v>
      </c>
      <c r="H9">
        <v>2.281361456542419</v>
      </c>
      <c r="I9" s="1" t="s">
        <v>0</v>
      </c>
      <c r="J9">
        <f>H9*C9</f>
        <v>3.1939060391593865</v>
      </c>
    </row>
    <row r="10" spans="1:10" x14ac:dyDescent="0.4">
      <c r="A10">
        <v>2012</v>
      </c>
      <c r="B10" s="2">
        <v>4.3099999999999996</v>
      </c>
      <c r="C10" s="3">
        <v>1.3</v>
      </c>
      <c r="D10">
        <v>16.845161049721725</v>
      </c>
      <c r="E10">
        <v>0.86225229579507012</v>
      </c>
      <c r="F10" s="2">
        <v>9.1728461675486024</v>
      </c>
      <c r="G10" s="18">
        <v>11.43</v>
      </c>
      <c r="H10">
        <v>2.2385797630181332</v>
      </c>
      <c r="I10" s="1" t="s">
        <v>0</v>
      </c>
      <c r="J10">
        <f>H10*C10</f>
        <v>2.9101536919235733</v>
      </c>
    </row>
    <row r="11" spans="1:10" x14ac:dyDescent="0.4">
      <c r="A11">
        <v>2013</v>
      </c>
      <c r="B11" s="2">
        <v>4.5199999999999996</v>
      </c>
      <c r="C11" s="3">
        <v>1.2</v>
      </c>
      <c r="D11">
        <v>16.867150463456561</v>
      </c>
      <c r="E11">
        <v>0.86288416075650121</v>
      </c>
      <c r="F11" s="2">
        <v>9.1781270496115308</v>
      </c>
      <c r="G11" s="18">
        <v>12.17</v>
      </c>
      <c r="H11">
        <v>2.1633230256605378</v>
      </c>
      <c r="I11" s="1" t="s">
        <v>0</v>
      </c>
      <c r="J11">
        <f>H11*C11</f>
        <v>2.5959876307926453</v>
      </c>
    </row>
    <row r="12" spans="1:10" x14ac:dyDescent="0.4">
      <c r="A12">
        <v>2014</v>
      </c>
      <c r="B12" s="2">
        <v>4.92</v>
      </c>
      <c r="C12" s="3">
        <v>1.3</v>
      </c>
      <c r="D12">
        <v>16.884493293257858</v>
      </c>
      <c r="E12">
        <v>0.86338289962825276</v>
      </c>
      <c r="F12" s="2">
        <v>9.1734688972002782</v>
      </c>
      <c r="G12" s="18">
        <v>12.5</v>
      </c>
      <c r="H12">
        <v>2.0655961348577829</v>
      </c>
      <c r="I12" s="1" t="s">
        <v>0</v>
      </c>
      <c r="J12">
        <f>H12*C12</f>
        <v>2.6852749753151177</v>
      </c>
    </row>
    <row r="13" spans="1:10" x14ac:dyDescent="0.4">
      <c r="A13">
        <v>2015</v>
      </c>
      <c r="B13" s="2">
        <v>4.95</v>
      </c>
      <c r="C13" s="3">
        <v>1.4</v>
      </c>
      <c r="D13">
        <v>16.893283541854476</v>
      </c>
      <c r="E13">
        <v>0.86457853523721784</v>
      </c>
      <c r="F13" s="2">
        <v>9.1871740939443427</v>
      </c>
      <c r="G13" s="18">
        <v>12.78</v>
      </c>
      <c r="H13">
        <v>1.9629077254238845</v>
      </c>
      <c r="I13" s="1" t="s">
        <v>0</v>
      </c>
      <c r="J13">
        <f>H13*C13</f>
        <v>2.7480708155934379</v>
      </c>
    </row>
    <row r="14" spans="1:10" x14ac:dyDescent="0.4">
      <c r="A14">
        <v>2016</v>
      </c>
      <c r="B14" s="2">
        <v>5.2</v>
      </c>
      <c r="C14" s="3">
        <v>1.4</v>
      </c>
      <c r="D14">
        <v>16.894204352232613</v>
      </c>
      <c r="E14">
        <v>0.86516336861481824</v>
      </c>
      <c r="F14" s="2">
        <v>9.1873787603388362</v>
      </c>
      <c r="G14" s="18">
        <v>14.06</v>
      </c>
      <c r="H14">
        <v>1.199964782928397</v>
      </c>
      <c r="I14" s="1" t="s">
        <v>0</v>
      </c>
      <c r="J14">
        <f>H14*C14</f>
        <v>1.6799506960997557</v>
      </c>
    </row>
    <row r="15" spans="1:10" x14ac:dyDescent="0.4">
      <c r="A15">
        <v>2017</v>
      </c>
      <c r="B15" s="2">
        <v>5.3</v>
      </c>
      <c r="C15" s="3">
        <v>1.4</v>
      </c>
      <c r="D15">
        <v>16.893283541854476</v>
      </c>
      <c r="E15">
        <v>0.86503915246430219</v>
      </c>
      <c r="F15" s="2">
        <v>9.2079374873598727</v>
      </c>
      <c r="G15" s="18">
        <v>14.25</v>
      </c>
      <c r="H15">
        <v>-0.75502258427803282</v>
      </c>
      <c r="I15" s="1" t="s">
        <v>0</v>
      </c>
      <c r="J15">
        <f>H15*C15</f>
        <v>-1.0570316179892458</v>
      </c>
    </row>
    <row r="16" spans="1:10" x14ac:dyDescent="0.4">
      <c r="A16">
        <v>2004</v>
      </c>
      <c r="B16" s="2">
        <v>5.97</v>
      </c>
      <c r="C16" s="3">
        <v>3.8</v>
      </c>
      <c r="D16">
        <v>16.141812177575638</v>
      </c>
      <c r="E16">
        <v>0.54296875</v>
      </c>
      <c r="F16" s="2">
        <v>7.8477625374736082</v>
      </c>
      <c r="G16" s="18">
        <v>17.23</v>
      </c>
      <c r="H16">
        <v>3.122364924487357</v>
      </c>
      <c r="I16" s="1" t="s">
        <v>1</v>
      </c>
      <c r="J16">
        <f>H16*C16</f>
        <v>11.864986713051955</v>
      </c>
    </row>
    <row r="17" spans="1:10" x14ac:dyDescent="0.4">
      <c r="A17">
        <v>2005</v>
      </c>
      <c r="B17" s="2">
        <v>6.01</v>
      </c>
      <c r="C17" s="3">
        <v>3.7</v>
      </c>
      <c r="D17">
        <v>16.160196826976954</v>
      </c>
      <c r="E17">
        <v>0.75071907957813999</v>
      </c>
      <c r="F17" s="2">
        <v>7.8127828185775812</v>
      </c>
      <c r="G17" s="18">
        <v>16.309999999999999</v>
      </c>
      <c r="H17">
        <v>3.2771447329921766</v>
      </c>
      <c r="I17" s="1" t="s">
        <v>1</v>
      </c>
      <c r="J17">
        <f>H17*C17</f>
        <v>12.125435512071054</v>
      </c>
    </row>
    <row r="18" spans="1:10" x14ac:dyDescent="0.4">
      <c r="A18">
        <v>2006</v>
      </c>
      <c r="B18" s="2">
        <v>6.07</v>
      </c>
      <c r="C18" s="3">
        <v>3.6</v>
      </c>
      <c r="D18">
        <v>16.190416312537945</v>
      </c>
      <c r="E18">
        <v>0.75720930232558137</v>
      </c>
      <c r="F18" s="2">
        <v>7.7693786095139838</v>
      </c>
      <c r="G18" s="18">
        <v>15.62</v>
      </c>
      <c r="H18">
        <v>3.2386784521643803</v>
      </c>
      <c r="I18" s="1" t="s">
        <v>1</v>
      </c>
      <c r="J18">
        <f>H18*C18</f>
        <v>11.659242427791769</v>
      </c>
    </row>
    <row r="19" spans="1:10" x14ac:dyDescent="0.4">
      <c r="A19">
        <v>2007</v>
      </c>
      <c r="B19" s="2">
        <v>5.86</v>
      </c>
      <c r="C19" s="3">
        <v>3.6</v>
      </c>
      <c r="D19">
        <v>16.2269500558704</v>
      </c>
      <c r="E19">
        <v>0.76322869955156947</v>
      </c>
      <c r="F19" s="2">
        <v>7.7553388128465013</v>
      </c>
      <c r="G19" s="18">
        <v>14.59</v>
      </c>
      <c r="H19">
        <v>3.19744787745458</v>
      </c>
      <c r="I19" s="1" t="s">
        <v>1</v>
      </c>
      <c r="J19">
        <f>H19*C19</f>
        <v>11.510812358836489</v>
      </c>
    </row>
    <row r="20" spans="1:10" x14ac:dyDescent="0.4">
      <c r="A20">
        <v>2008</v>
      </c>
      <c r="B20" s="2">
        <v>5.94</v>
      </c>
      <c r="C20" s="3">
        <v>3.6</v>
      </c>
      <c r="D20">
        <v>16.280214500434756</v>
      </c>
      <c r="E20">
        <v>0.77210884353741494</v>
      </c>
      <c r="F20" s="2">
        <v>7.9316440214543107</v>
      </c>
      <c r="G20" s="18">
        <v>13.96</v>
      </c>
      <c r="H20">
        <v>3.1780538303479458</v>
      </c>
      <c r="I20" s="1" t="s">
        <v>1</v>
      </c>
      <c r="J20">
        <f>H20*C20</f>
        <v>11.440993789252605</v>
      </c>
    </row>
    <row r="21" spans="1:10" x14ac:dyDescent="0.4">
      <c r="A21">
        <v>2009</v>
      </c>
      <c r="B21" s="2">
        <v>5.7</v>
      </c>
      <c r="C21" s="3">
        <v>3.6</v>
      </c>
      <c r="D21">
        <v>16.323482480683271</v>
      </c>
      <c r="E21">
        <v>0.78013029315960913</v>
      </c>
      <c r="F21" s="2">
        <v>8.3518467388282449</v>
      </c>
      <c r="G21" s="18">
        <v>12.76</v>
      </c>
      <c r="H21">
        <v>3.1642084235258925</v>
      </c>
      <c r="I21" s="1" t="s">
        <v>1</v>
      </c>
      <c r="J21">
        <f>H21*C21</f>
        <v>11.391150324693212</v>
      </c>
    </row>
    <row r="22" spans="1:10" x14ac:dyDescent="0.4">
      <c r="A22">
        <v>2010</v>
      </c>
      <c r="B22" s="2">
        <v>5.58</v>
      </c>
      <c r="C22" s="3">
        <v>3.6</v>
      </c>
      <c r="D22">
        <v>16.379690388646782</v>
      </c>
      <c r="E22">
        <v>0.79599692070823713</v>
      </c>
      <c r="F22" s="2">
        <v>8.421122722665503</v>
      </c>
      <c r="G22" s="2">
        <v>11.99</v>
      </c>
      <c r="H22">
        <v>3.1578511230304263</v>
      </c>
      <c r="I22" s="1" t="s">
        <v>1</v>
      </c>
      <c r="J22">
        <f>H22*C22</f>
        <v>11.368264042909535</v>
      </c>
    </row>
    <row r="23" spans="1:10" x14ac:dyDescent="0.4">
      <c r="A23">
        <v>2011</v>
      </c>
      <c r="B23" s="2">
        <v>6.08</v>
      </c>
      <c r="C23" s="3">
        <v>3.6</v>
      </c>
      <c r="D23">
        <v>16.421897105289982</v>
      </c>
      <c r="E23">
        <v>0.80442804428044279</v>
      </c>
      <c r="F23" s="2">
        <v>8.395703293828527</v>
      </c>
      <c r="G23" s="18">
        <v>13.39</v>
      </c>
      <c r="H23">
        <v>3.1393996233664039</v>
      </c>
      <c r="I23" s="1" t="s">
        <v>1</v>
      </c>
      <c r="J23">
        <f>H23*C23</f>
        <v>11.301838644119055</v>
      </c>
    </row>
    <row r="24" spans="1:10" x14ac:dyDescent="0.4">
      <c r="A24">
        <v>2012</v>
      </c>
      <c r="B24" s="2">
        <v>6.12</v>
      </c>
      <c r="C24" s="3">
        <v>3.6</v>
      </c>
      <c r="D24">
        <v>16.46381075466071</v>
      </c>
      <c r="E24">
        <v>0.8152866242038217</v>
      </c>
      <c r="F24" s="2">
        <v>8.4231022680166419</v>
      </c>
      <c r="G24" s="18">
        <v>15.08</v>
      </c>
      <c r="H24">
        <v>3.1112906141882632</v>
      </c>
      <c r="I24" s="1" t="s">
        <v>1</v>
      </c>
      <c r="J24">
        <f>H24*C24</f>
        <v>11.200646211077748</v>
      </c>
    </row>
    <row r="25" spans="1:10" x14ac:dyDescent="0.4">
      <c r="A25">
        <v>2013</v>
      </c>
      <c r="B25" s="2">
        <v>6</v>
      </c>
      <c r="C25" s="3">
        <v>3.6</v>
      </c>
      <c r="D25">
        <v>16.504717671265006</v>
      </c>
      <c r="E25">
        <v>0.81997282608695654</v>
      </c>
      <c r="F25" s="2">
        <v>8.452974619089586</v>
      </c>
      <c r="G25" s="18">
        <v>14.46</v>
      </c>
      <c r="H25">
        <v>3.0763901765714454</v>
      </c>
      <c r="I25" s="1" t="s">
        <v>1</v>
      </c>
      <c r="J25">
        <f>H25*C25</f>
        <v>11.075004635657203</v>
      </c>
    </row>
    <row r="26" spans="1:10" x14ac:dyDescent="0.4">
      <c r="A26">
        <v>2014</v>
      </c>
      <c r="B26" s="2">
        <v>6.05</v>
      </c>
      <c r="C26" s="3">
        <v>3.5</v>
      </c>
      <c r="D26">
        <v>16.534830351324715</v>
      </c>
      <c r="E26">
        <v>0.82267633487145686</v>
      </c>
      <c r="F26" s="2">
        <v>8.5151911887455647</v>
      </c>
      <c r="G26" s="18">
        <v>13.91</v>
      </c>
      <c r="H26">
        <v>3.0407056391967222</v>
      </c>
      <c r="I26" s="1" t="s">
        <v>1</v>
      </c>
      <c r="J26">
        <f>H26*C26</f>
        <v>10.642469737188527</v>
      </c>
    </row>
    <row r="27" spans="1:10" x14ac:dyDescent="0.4">
      <c r="A27">
        <v>2015</v>
      </c>
      <c r="B27" s="2">
        <v>5.61</v>
      </c>
      <c r="C27" s="3">
        <v>3.5</v>
      </c>
      <c r="D27">
        <v>16.55441322254925</v>
      </c>
      <c r="E27">
        <v>0.82611506140917901</v>
      </c>
      <c r="F27" s="2">
        <v>8.560827228436299</v>
      </c>
      <c r="G27" s="18">
        <v>12.73</v>
      </c>
      <c r="H27">
        <v>2.9226238017333528</v>
      </c>
      <c r="I27" s="1" t="s">
        <v>1</v>
      </c>
      <c r="J27">
        <f>H27*C27</f>
        <v>10.229183306066735</v>
      </c>
    </row>
    <row r="28" spans="1:10" x14ac:dyDescent="0.4">
      <c r="A28">
        <v>2016</v>
      </c>
      <c r="B28" s="2">
        <v>5.54</v>
      </c>
      <c r="C28" s="3">
        <v>3.5</v>
      </c>
      <c r="D28">
        <v>16.564062702375814</v>
      </c>
      <c r="E28">
        <v>0.82906530089628683</v>
      </c>
      <c r="F28" s="2">
        <v>8.6020856584342003</v>
      </c>
      <c r="G28" s="18">
        <v>14.01</v>
      </c>
      <c r="H28">
        <v>1.9544450515051506</v>
      </c>
      <c r="I28" s="1" t="s">
        <v>1</v>
      </c>
      <c r="J28">
        <f>H28*C28</f>
        <v>6.8405576802680272</v>
      </c>
    </row>
    <row r="29" spans="1:10" x14ac:dyDescent="0.4">
      <c r="A29">
        <v>2017</v>
      </c>
      <c r="B29" s="2">
        <v>5.05</v>
      </c>
      <c r="C29" s="3">
        <v>3.5</v>
      </c>
      <c r="D29">
        <v>16.560856543810182</v>
      </c>
      <c r="E29">
        <v>0.82915863840719328</v>
      </c>
      <c r="F29" s="2">
        <v>8.6195692580331045</v>
      </c>
      <c r="G29" s="18">
        <v>14.59</v>
      </c>
      <c r="H29">
        <v>0.86288995514703981</v>
      </c>
      <c r="I29" s="1" t="s">
        <v>1</v>
      </c>
      <c r="J29">
        <f>H29*C29</f>
        <v>3.0201148430146394</v>
      </c>
    </row>
    <row r="30" spans="1:10" x14ac:dyDescent="0.4">
      <c r="A30">
        <v>2004</v>
      </c>
      <c r="B30" s="2">
        <v>6.19</v>
      </c>
      <c r="C30" s="3">
        <v>4</v>
      </c>
      <c r="D30">
        <v>18.03634091745915</v>
      </c>
      <c r="E30">
        <v>0.35834924364811277</v>
      </c>
      <c r="F30" s="2">
        <v>9.7847040165461614</v>
      </c>
      <c r="G30" s="18">
        <v>23.4</v>
      </c>
      <c r="H30">
        <v>4.9614450499054845</v>
      </c>
      <c r="I30" s="1" t="s">
        <v>5</v>
      </c>
      <c r="J30">
        <f>H30*C30</f>
        <v>19.845780199621938</v>
      </c>
    </row>
    <row r="31" spans="1:10" x14ac:dyDescent="0.4">
      <c r="A31">
        <v>2005</v>
      </c>
      <c r="B31" s="2">
        <v>6.75</v>
      </c>
      <c r="C31" s="3">
        <v>3.9</v>
      </c>
      <c r="D31">
        <v>18.042490277979081</v>
      </c>
      <c r="E31">
        <v>0.37687928769522699</v>
      </c>
      <c r="F31" s="2">
        <v>9.8006793325544468</v>
      </c>
      <c r="G31" s="18">
        <v>23.84</v>
      </c>
      <c r="H31">
        <v>5.0072963928307415</v>
      </c>
      <c r="I31" s="1" t="s">
        <v>5</v>
      </c>
      <c r="J31">
        <f>H31*C31</f>
        <v>19.52845593203989</v>
      </c>
    </row>
    <row r="32" spans="1:10" x14ac:dyDescent="0.4">
      <c r="A32">
        <v>2006</v>
      </c>
      <c r="B32" s="2">
        <v>6.59</v>
      </c>
      <c r="C32" s="3">
        <v>3.8</v>
      </c>
      <c r="D32">
        <v>18.04932716547297</v>
      </c>
      <c r="E32">
        <v>0.38764859379530298</v>
      </c>
      <c r="F32" s="2">
        <v>9.7831825894924798</v>
      </c>
      <c r="G32" s="18">
        <v>22.19</v>
      </c>
      <c r="H32">
        <v>5.0401940963378005</v>
      </c>
      <c r="I32" s="1" t="s">
        <v>5</v>
      </c>
      <c r="J32">
        <f>H32*C32</f>
        <v>19.152737566083641</v>
      </c>
    </row>
    <row r="33" spans="1:10" x14ac:dyDescent="0.4">
      <c r="A33">
        <v>2007</v>
      </c>
      <c r="B33" s="2">
        <v>6.78</v>
      </c>
      <c r="C33" s="4">
        <v>3.8</v>
      </c>
      <c r="D33">
        <v>18.055829608729457</v>
      </c>
      <c r="E33">
        <v>0.40256373325651734</v>
      </c>
      <c r="F33" s="2">
        <v>9.8743161752358475</v>
      </c>
      <c r="G33" s="18">
        <v>22.52</v>
      </c>
      <c r="H33">
        <v>5.0056227522727115</v>
      </c>
      <c r="I33" s="1" t="s">
        <v>5</v>
      </c>
      <c r="J33">
        <f>H33*C33</f>
        <v>19.021366458636301</v>
      </c>
    </row>
    <row r="34" spans="1:10" x14ac:dyDescent="0.4">
      <c r="A34">
        <v>2008</v>
      </c>
      <c r="B34" s="2">
        <v>6.49</v>
      </c>
      <c r="C34" s="4">
        <v>4</v>
      </c>
      <c r="D34">
        <v>18.062433135453311</v>
      </c>
      <c r="E34">
        <v>0.41894405494348264</v>
      </c>
      <c r="F34" s="2">
        <v>9.6570753742825648</v>
      </c>
      <c r="G34" s="18">
        <v>21.36</v>
      </c>
      <c r="H34">
        <v>4.9015641990418937</v>
      </c>
      <c r="I34" s="1" t="s">
        <v>5</v>
      </c>
      <c r="J34">
        <f>H34*C34</f>
        <v>19.606256796167575</v>
      </c>
    </row>
    <row r="35" spans="1:10" x14ac:dyDescent="0.4">
      <c r="A35">
        <v>2009</v>
      </c>
      <c r="B35" s="2">
        <v>6.43</v>
      </c>
      <c r="C35" s="4">
        <v>3.9</v>
      </c>
      <c r="D35">
        <v>18.068851185010111</v>
      </c>
      <c r="E35">
        <v>0.43744668751777083</v>
      </c>
      <c r="F35" s="2">
        <v>11.301747539170728</v>
      </c>
      <c r="G35" s="18">
        <v>22.12</v>
      </c>
      <c r="H35">
        <v>4.8311098246043027</v>
      </c>
      <c r="I35" s="1" t="s">
        <v>5</v>
      </c>
      <c r="J35">
        <f>H35*C35</f>
        <v>18.84132831595678</v>
      </c>
    </row>
    <row r="36" spans="1:10" x14ac:dyDescent="0.4">
      <c r="A36">
        <v>2010</v>
      </c>
      <c r="B36" s="2">
        <v>6.41</v>
      </c>
      <c r="C36" s="4">
        <v>3.9</v>
      </c>
      <c r="D36">
        <v>18.091342996231752</v>
      </c>
      <c r="E36">
        <v>0.44495412844036697</v>
      </c>
      <c r="F36" s="2">
        <v>11.307167406348357</v>
      </c>
      <c r="G36" s="2">
        <v>22.46</v>
      </c>
      <c r="H36">
        <v>4.8152690237814921</v>
      </c>
      <c r="I36" s="1" t="s">
        <v>5</v>
      </c>
      <c r="J36">
        <f>H36*C36</f>
        <v>18.779549192747819</v>
      </c>
    </row>
    <row r="37" spans="1:10" x14ac:dyDescent="0.4">
      <c r="A37">
        <v>2011</v>
      </c>
      <c r="B37" s="2">
        <v>6.52</v>
      </c>
      <c r="C37" s="4">
        <v>3.8</v>
      </c>
      <c r="D37">
        <v>18.097854969365002</v>
      </c>
      <c r="E37">
        <v>0.45601436265709155</v>
      </c>
      <c r="F37" s="2">
        <v>11.29209174394291</v>
      </c>
      <c r="G37" s="18">
        <v>23.72</v>
      </c>
      <c r="H37">
        <v>4.9502481440811605</v>
      </c>
      <c r="I37" s="1" t="s">
        <v>5</v>
      </c>
      <c r="J37">
        <f>H37*C37</f>
        <v>18.810942947508408</v>
      </c>
    </row>
    <row r="38" spans="1:10" x14ac:dyDescent="0.4">
      <c r="A38">
        <v>2012</v>
      </c>
      <c r="B38" s="2">
        <v>6.41</v>
      </c>
      <c r="C38" s="4">
        <v>3.7</v>
      </c>
      <c r="D38">
        <v>18.104324810915976</v>
      </c>
      <c r="E38">
        <v>0.4680296377607025</v>
      </c>
      <c r="F38" s="2">
        <v>11.278708327187397</v>
      </c>
      <c r="G38" s="18">
        <v>24.6</v>
      </c>
      <c r="H38">
        <v>4.8987349215980283</v>
      </c>
      <c r="I38" s="1" t="s">
        <v>5</v>
      </c>
      <c r="J38">
        <f>H38*C38</f>
        <v>18.125319209912707</v>
      </c>
    </row>
    <row r="39" spans="1:10" x14ac:dyDescent="0.4">
      <c r="A39">
        <v>2013</v>
      </c>
      <c r="B39" s="2">
        <v>6.87</v>
      </c>
      <c r="C39" s="4">
        <v>3.7</v>
      </c>
      <c r="D39">
        <v>18.110480360069982</v>
      </c>
      <c r="E39">
        <v>0.48111277785353879</v>
      </c>
      <c r="F39" s="2">
        <v>11.270662802709307</v>
      </c>
      <c r="G39" s="18">
        <v>24.37</v>
      </c>
      <c r="H39">
        <v>4.8556954140435185</v>
      </c>
      <c r="I39" s="1" t="s">
        <v>5</v>
      </c>
      <c r="J39">
        <f>H39*C39</f>
        <v>17.96607303196102</v>
      </c>
    </row>
    <row r="40" spans="1:10" x14ac:dyDescent="0.4">
      <c r="A40">
        <v>2014</v>
      </c>
      <c r="B40" s="2">
        <v>6.23</v>
      </c>
      <c r="C40" s="4">
        <v>3.6</v>
      </c>
      <c r="D40">
        <v>18.117411148158872</v>
      </c>
      <c r="E40">
        <v>0.49322860238353194</v>
      </c>
      <c r="F40" s="2">
        <v>11.275873133469769</v>
      </c>
      <c r="G40" s="18">
        <v>25.84</v>
      </c>
      <c r="H40">
        <v>4.7790394559670624</v>
      </c>
      <c r="I40" s="1" t="s">
        <v>5</v>
      </c>
      <c r="J40">
        <f>H40*C40</f>
        <v>17.204542041481425</v>
      </c>
    </row>
    <row r="41" spans="1:10" x14ac:dyDescent="0.4">
      <c r="A41">
        <v>2015</v>
      </c>
      <c r="B41" s="2">
        <v>5.79</v>
      </c>
      <c r="C41" s="4">
        <v>3.6</v>
      </c>
      <c r="D41">
        <v>18.122948335647084</v>
      </c>
      <c r="E41">
        <v>0.51326599326599331</v>
      </c>
      <c r="F41" s="2">
        <v>11.272050639625704</v>
      </c>
      <c r="G41" s="18">
        <v>25.46</v>
      </c>
      <c r="H41">
        <v>4.7080877199947775</v>
      </c>
      <c r="I41" s="1" t="s">
        <v>5</v>
      </c>
      <c r="J41">
        <f>H41*C41</f>
        <v>16.9491157919812</v>
      </c>
    </row>
    <row r="42" spans="1:10" x14ac:dyDescent="0.4">
      <c r="A42">
        <v>2016</v>
      </c>
      <c r="B42" s="2">
        <v>6.36</v>
      </c>
      <c r="C42" s="4">
        <v>3.7</v>
      </c>
      <c r="D42">
        <v>18.128990650103045</v>
      </c>
      <c r="E42">
        <v>0.53319946452476574</v>
      </c>
      <c r="F42" s="2">
        <v>11.274604822056171</v>
      </c>
      <c r="G42" s="18">
        <v>26.14</v>
      </c>
      <c r="H42">
        <v>4.3686880702347013</v>
      </c>
      <c r="I42" s="1" t="s">
        <v>5</v>
      </c>
      <c r="J42">
        <f>H42*C42</f>
        <v>16.164145859868395</v>
      </c>
    </row>
    <row r="43" spans="1:10" x14ac:dyDescent="0.4">
      <c r="A43">
        <v>2017</v>
      </c>
      <c r="B43" s="2">
        <v>6.6</v>
      </c>
      <c r="C43" s="4">
        <v>3.7</v>
      </c>
      <c r="D43">
        <v>18.135661788920068</v>
      </c>
      <c r="E43">
        <v>0.55000000000000004</v>
      </c>
      <c r="F43" s="2">
        <v>11.301117423319765</v>
      </c>
      <c r="G43" s="18">
        <v>25.57</v>
      </c>
      <c r="H43">
        <v>3.6943643843445058</v>
      </c>
      <c r="I43" s="1" t="s">
        <v>5</v>
      </c>
      <c r="J43">
        <f>H43*C43</f>
        <v>13.669148222074671</v>
      </c>
    </row>
    <row r="44" spans="1:10" x14ac:dyDescent="0.4">
      <c r="A44">
        <v>2004</v>
      </c>
      <c r="B44" s="2">
        <v>6.11</v>
      </c>
      <c r="C44" s="4">
        <v>3.1</v>
      </c>
      <c r="D44">
        <v>17.322568330325907</v>
      </c>
      <c r="E44">
        <v>0.39610194902548723</v>
      </c>
      <c r="F44" s="2">
        <v>9.1600991555394362</v>
      </c>
      <c r="G44" s="18">
        <v>29.54</v>
      </c>
      <c r="H44">
        <v>4.9522997170832923</v>
      </c>
      <c r="I44" s="1" t="s">
        <v>6</v>
      </c>
      <c r="J44">
        <f>H44*C44</f>
        <v>15.352129122958207</v>
      </c>
    </row>
    <row r="45" spans="1:10" x14ac:dyDescent="0.4">
      <c r="A45">
        <v>2005</v>
      </c>
      <c r="B45" s="2">
        <v>6</v>
      </c>
      <c r="C45" s="4">
        <v>3</v>
      </c>
      <c r="D45">
        <v>17.328547421381966</v>
      </c>
      <c r="E45">
        <v>0.42116244411326381</v>
      </c>
      <c r="F45" s="2">
        <v>9.1516513756275035</v>
      </c>
      <c r="G45" s="18">
        <v>35</v>
      </c>
      <c r="H45">
        <v>5.0212454732082712</v>
      </c>
      <c r="I45" s="1" t="s">
        <v>6</v>
      </c>
      <c r="J45">
        <f>H45*C45</f>
        <v>15.063736419624814</v>
      </c>
    </row>
    <row r="46" spans="1:10" x14ac:dyDescent="0.4">
      <c r="A46">
        <v>2006</v>
      </c>
      <c r="B46" s="2">
        <v>5.73</v>
      </c>
      <c r="C46" s="4">
        <v>3.2</v>
      </c>
      <c r="D46">
        <v>17.334490975282812</v>
      </c>
      <c r="E46">
        <v>0.42992592592592593</v>
      </c>
      <c r="F46" s="2">
        <v>9.1876856814113772</v>
      </c>
      <c r="G46" s="18">
        <v>27.54</v>
      </c>
      <c r="H46">
        <v>4.9958600085141018</v>
      </c>
      <c r="I46" s="1" t="s">
        <v>6</v>
      </c>
      <c r="J46">
        <f>H46*C46</f>
        <v>15.986752027245126</v>
      </c>
    </row>
    <row r="47" spans="1:10" x14ac:dyDescent="0.4">
      <c r="A47">
        <v>2007</v>
      </c>
      <c r="B47" s="2">
        <v>5.97</v>
      </c>
      <c r="C47" s="4">
        <v>3.2</v>
      </c>
      <c r="D47">
        <v>17.339810136760413</v>
      </c>
      <c r="E47">
        <v>0.44031830238726788</v>
      </c>
      <c r="F47" s="2">
        <v>9.1880947630288627</v>
      </c>
      <c r="G47" s="18">
        <v>26.69</v>
      </c>
      <c r="H47">
        <v>4.9320970097657728</v>
      </c>
      <c r="I47" s="1" t="s">
        <v>6</v>
      </c>
      <c r="J47">
        <f>H47*C47</f>
        <v>15.782710431250473</v>
      </c>
    </row>
    <row r="48" spans="1:10" x14ac:dyDescent="0.4">
      <c r="A48">
        <v>2008</v>
      </c>
      <c r="B48" s="2">
        <v>6.01</v>
      </c>
      <c r="C48" s="4">
        <v>3.3</v>
      </c>
      <c r="D48">
        <v>17.345101154394829</v>
      </c>
      <c r="E48">
        <v>0.45118733509234826</v>
      </c>
      <c r="F48" s="2">
        <v>9.1517574145438854</v>
      </c>
      <c r="G48" s="18">
        <v>24.62</v>
      </c>
      <c r="H48">
        <v>4.8736694390230983</v>
      </c>
      <c r="I48" s="1" t="s">
        <v>6</v>
      </c>
      <c r="J48">
        <f>H48*C48</f>
        <v>16.083109148776224</v>
      </c>
    </row>
    <row r="49" spans="1:10" x14ac:dyDescent="0.4">
      <c r="A49">
        <v>2009</v>
      </c>
      <c r="B49" s="2">
        <v>5.98</v>
      </c>
      <c r="C49" s="4">
        <v>3.9</v>
      </c>
      <c r="D49">
        <v>17.349780893850792</v>
      </c>
      <c r="E49">
        <v>0.45987744382842138</v>
      </c>
      <c r="F49" s="2">
        <v>10.594557577300874</v>
      </c>
      <c r="G49" s="18">
        <v>23.11</v>
      </c>
      <c r="H49">
        <v>4.8429264496701467</v>
      </c>
      <c r="I49" s="1" t="s">
        <v>6</v>
      </c>
      <c r="J49">
        <f>H49*C49</f>
        <v>18.88741315371357</v>
      </c>
    </row>
    <row r="50" spans="1:10" x14ac:dyDescent="0.4">
      <c r="A50">
        <v>2010</v>
      </c>
      <c r="B50" s="2">
        <v>5.38</v>
      </c>
      <c r="C50" s="4">
        <v>3.6</v>
      </c>
      <c r="D50">
        <v>17.391781067695558</v>
      </c>
      <c r="E50">
        <v>0.48041410184667038</v>
      </c>
      <c r="F50" s="2">
        <v>10.623714737499816</v>
      </c>
      <c r="G50" s="2">
        <v>22.7</v>
      </c>
      <c r="H50">
        <v>4.8276735324148774</v>
      </c>
      <c r="I50" s="1" t="s">
        <v>6</v>
      </c>
      <c r="J50">
        <f>H50*C50</f>
        <v>17.379624716693559</v>
      </c>
    </row>
    <row r="51" spans="1:10" x14ac:dyDescent="0.4">
      <c r="A51">
        <v>2011</v>
      </c>
      <c r="B51" s="2">
        <v>5.61</v>
      </c>
      <c r="C51" s="4">
        <v>3.5</v>
      </c>
      <c r="D51">
        <v>17.3970831590897</v>
      </c>
      <c r="E51">
        <v>0.49679933203451154</v>
      </c>
      <c r="F51" s="2">
        <v>10.605074021909918</v>
      </c>
      <c r="G51" s="18">
        <v>21.24</v>
      </c>
      <c r="H51">
        <v>4.9409993587451941</v>
      </c>
      <c r="I51" s="1" t="s">
        <v>6</v>
      </c>
      <c r="J51">
        <f>H51*C51</f>
        <v>17.293497755608179</v>
      </c>
    </row>
    <row r="52" spans="1:10" x14ac:dyDescent="0.4">
      <c r="A52">
        <v>2012</v>
      </c>
      <c r="B52" s="2">
        <v>5.83</v>
      </c>
      <c r="C52" s="4">
        <v>3.3</v>
      </c>
      <c r="D52">
        <v>17.402080393253641</v>
      </c>
      <c r="E52">
        <v>0.5126003877042371</v>
      </c>
      <c r="F52" s="2">
        <v>10.601423249827871</v>
      </c>
      <c r="G52" s="18">
        <v>20.58</v>
      </c>
      <c r="H52">
        <v>4.868918108144241</v>
      </c>
      <c r="I52" s="1" t="s">
        <v>6</v>
      </c>
      <c r="J52">
        <f>H52*C52</f>
        <v>16.067429756875995</v>
      </c>
    </row>
    <row r="53" spans="1:10" x14ac:dyDescent="0.4">
      <c r="A53">
        <v>2013</v>
      </c>
      <c r="B53" s="2">
        <v>5.57</v>
      </c>
      <c r="C53" s="4">
        <v>3.1</v>
      </c>
      <c r="D53">
        <v>17.407328299235079</v>
      </c>
      <c r="E53">
        <v>0.52561983471074381</v>
      </c>
      <c r="F53" s="2">
        <v>10.603635172740818</v>
      </c>
      <c r="G53" s="18">
        <v>20.61</v>
      </c>
      <c r="H53">
        <v>4.8326244328893857</v>
      </c>
      <c r="I53" s="1" t="s">
        <v>6</v>
      </c>
      <c r="J53">
        <f>H53*C53</f>
        <v>14.981135741957097</v>
      </c>
    </row>
    <row r="54" spans="1:10" x14ac:dyDescent="0.4">
      <c r="A54">
        <v>2014</v>
      </c>
      <c r="B54" s="2">
        <v>5.93</v>
      </c>
      <c r="C54" s="4">
        <v>3.4</v>
      </c>
      <c r="D54">
        <v>17.412274723170405</v>
      </c>
      <c r="E54">
        <v>0.53782894736842102</v>
      </c>
      <c r="F54" s="2">
        <v>10.615873475949103</v>
      </c>
      <c r="G54" s="18">
        <v>19.37</v>
      </c>
      <c r="H54">
        <v>4.7943018347105948</v>
      </c>
      <c r="I54" s="1" t="s">
        <v>6</v>
      </c>
      <c r="J54">
        <f>H54*C54</f>
        <v>16.300626238016022</v>
      </c>
    </row>
    <row r="55" spans="1:10" x14ac:dyDescent="0.4">
      <c r="A55">
        <v>2015</v>
      </c>
      <c r="B55" s="2">
        <v>5.56</v>
      </c>
      <c r="C55" s="4">
        <v>3.5</v>
      </c>
      <c r="D55">
        <v>17.416651097770202</v>
      </c>
      <c r="E55">
        <v>0.55021834061135366</v>
      </c>
      <c r="F55" s="2">
        <v>10.62137612498452</v>
      </c>
      <c r="G55" s="18">
        <v>19.86</v>
      </c>
      <c r="H55">
        <v>4.7190344421371382</v>
      </c>
      <c r="I55" s="1" t="s">
        <v>6</v>
      </c>
      <c r="J55">
        <f>H55*C55</f>
        <v>16.516620547479985</v>
      </c>
    </row>
    <row r="56" spans="1:10" x14ac:dyDescent="0.4">
      <c r="A56">
        <v>2016</v>
      </c>
      <c r="B56" s="2">
        <v>5.52</v>
      </c>
      <c r="C56" s="4">
        <v>3.5</v>
      </c>
      <c r="D56">
        <v>17.421551733769206</v>
      </c>
      <c r="E56">
        <v>0.56219445953286262</v>
      </c>
      <c r="F56" s="2">
        <v>10.650270282261983</v>
      </c>
      <c r="G56" s="18">
        <v>20.22</v>
      </c>
      <c r="H56">
        <v>4.2288754551797068</v>
      </c>
      <c r="I56" s="1" t="s">
        <v>6</v>
      </c>
      <c r="J56">
        <f>H56*C56</f>
        <v>14.801064093128973</v>
      </c>
    </row>
    <row r="57" spans="1:10" x14ac:dyDescent="0.4">
      <c r="A57">
        <v>2017</v>
      </c>
      <c r="B57" s="2">
        <v>5.45</v>
      </c>
      <c r="C57" s="4">
        <v>3.4</v>
      </c>
      <c r="D57">
        <v>17.426968865109625</v>
      </c>
      <c r="E57">
        <v>0.57347379794705566</v>
      </c>
      <c r="F57" s="2">
        <v>10.657024033108858</v>
      </c>
      <c r="G57" s="18">
        <v>20.69</v>
      </c>
      <c r="H57">
        <v>3.7242465979512276</v>
      </c>
      <c r="I57" s="1" t="s">
        <v>6</v>
      </c>
      <c r="J57">
        <f>H57*C57</f>
        <v>12.662438433034174</v>
      </c>
    </row>
    <row r="58" spans="1:10" x14ac:dyDescent="0.4">
      <c r="A58">
        <v>2004</v>
      </c>
      <c r="B58" s="2">
        <v>5.98</v>
      </c>
      <c r="C58" s="4">
        <v>4.5999999999999996</v>
      </c>
      <c r="D58">
        <v>16.990643459884556</v>
      </c>
      <c r="E58">
        <v>0.45674885081487671</v>
      </c>
      <c r="F58" s="2">
        <v>8.9113951072456903</v>
      </c>
      <c r="G58" s="18">
        <v>23</v>
      </c>
      <c r="H58">
        <v>4.7698368075433253</v>
      </c>
      <c r="I58" s="1" t="s">
        <v>7</v>
      </c>
      <c r="J58">
        <f>H58*C58</f>
        <v>21.941249314699295</v>
      </c>
    </row>
    <row r="59" spans="1:10" x14ac:dyDescent="0.4">
      <c r="A59">
        <v>2005</v>
      </c>
      <c r="B59" s="2">
        <v>5.46</v>
      </c>
      <c r="C59" s="4">
        <v>4.3</v>
      </c>
      <c r="D59">
        <v>16.994813607712651</v>
      </c>
      <c r="E59">
        <v>0.47191011235955055</v>
      </c>
      <c r="F59" s="2">
        <v>8.9397120540902293</v>
      </c>
      <c r="G59" s="18">
        <v>22.77</v>
      </c>
      <c r="H59">
        <v>4.9808631357625854</v>
      </c>
      <c r="I59" s="1" t="s">
        <v>7</v>
      </c>
      <c r="J59">
        <f>H59*C59</f>
        <v>21.417711483779115</v>
      </c>
    </row>
    <row r="60" spans="1:10" x14ac:dyDescent="0.4">
      <c r="A60">
        <v>2006</v>
      </c>
      <c r="B60" s="2">
        <v>5.91</v>
      </c>
      <c r="C60" s="4">
        <v>4.0999999999999996</v>
      </c>
      <c r="D60">
        <v>16.999794938062855</v>
      </c>
      <c r="E60">
        <v>0.48654244306418221</v>
      </c>
      <c r="F60" s="2">
        <v>8.9819329909868735</v>
      </c>
      <c r="G60" s="18">
        <v>21.35</v>
      </c>
      <c r="H60">
        <v>5.0479310788399525</v>
      </c>
      <c r="I60" s="1" t="s">
        <v>7</v>
      </c>
      <c r="J60">
        <f>H60*C60</f>
        <v>20.696517423243805</v>
      </c>
    </row>
    <row r="61" spans="1:10" x14ac:dyDescent="0.4">
      <c r="A61">
        <v>2007</v>
      </c>
      <c r="B61" s="2">
        <v>5.73</v>
      </c>
      <c r="C61" s="4">
        <v>4</v>
      </c>
      <c r="D61">
        <v>17.005575300978354</v>
      </c>
      <c r="E61">
        <v>0.50144092219020175</v>
      </c>
      <c r="F61" s="2">
        <v>9.113388845899733</v>
      </c>
      <c r="G61" s="18">
        <v>20.61</v>
      </c>
      <c r="H61">
        <v>4.9807257636901117</v>
      </c>
      <c r="I61" s="1" t="s">
        <v>7</v>
      </c>
      <c r="J61">
        <f>H61*C61</f>
        <v>19.922903054760447</v>
      </c>
    </row>
    <row r="62" spans="1:10" x14ac:dyDescent="0.4">
      <c r="A62">
        <v>2008</v>
      </c>
      <c r="B62" s="2">
        <v>5.54</v>
      </c>
      <c r="C62" s="4">
        <v>4.0999999999999996</v>
      </c>
      <c r="D62">
        <v>17.01173169226767</v>
      </c>
      <c r="E62">
        <v>0.51718494271685767</v>
      </c>
      <c r="F62" s="2">
        <v>8.8765445505583784</v>
      </c>
      <c r="G62" s="18">
        <v>19.36</v>
      </c>
      <c r="H62">
        <v>4.9635436865624047</v>
      </c>
      <c r="I62" s="1" t="s">
        <v>7</v>
      </c>
      <c r="J62">
        <f>H62*C62</f>
        <v>20.350529114905857</v>
      </c>
    </row>
    <row r="63" spans="1:10" x14ac:dyDescent="0.4">
      <c r="A63">
        <v>2009</v>
      </c>
      <c r="B63" s="2">
        <v>5.61</v>
      </c>
      <c r="C63" s="4">
        <v>4</v>
      </c>
      <c r="D63">
        <v>17.017443662102163</v>
      </c>
      <c r="E63">
        <v>0.53417412530512609</v>
      </c>
      <c r="F63" s="2">
        <v>10.029106473960287</v>
      </c>
      <c r="G63" s="18">
        <v>18.41</v>
      </c>
      <c r="H63">
        <v>4.9407849121951752</v>
      </c>
      <c r="I63" s="1" t="s">
        <v>7</v>
      </c>
      <c r="J63">
        <f>H63*C63</f>
        <v>19.763139648780701</v>
      </c>
    </row>
    <row r="64" spans="1:10" x14ac:dyDescent="0.4">
      <c r="A64">
        <v>2010</v>
      </c>
      <c r="B64" s="2">
        <v>5.54</v>
      </c>
      <c r="C64" s="5">
        <v>3.9</v>
      </c>
      <c r="D64">
        <v>17.023123190553765</v>
      </c>
      <c r="E64">
        <v>0.55501618122977348</v>
      </c>
      <c r="F64" s="2">
        <v>10.024155312261101</v>
      </c>
      <c r="G64" s="18">
        <v>17.989999999999998</v>
      </c>
      <c r="H64">
        <v>4.9374192317649968</v>
      </c>
      <c r="I64" s="1" t="s">
        <v>7</v>
      </c>
      <c r="J64">
        <f>H64*C64</f>
        <v>19.255935003883486</v>
      </c>
    </row>
    <row r="65" spans="1:10" x14ac:dyDescent="0.4">
      <c r="A65">
        <v>2011</v>
      </c>
      <c r="B65" s="2">
        <v>5.43</v>
      </c>
      <c r="C65" s="5">
        <v>3.8</v>
      </c>
      <c r="D65">
        <v>17.027160337740735</v>
      </c>
      <c r="E65">
        <v>0.56607574536663985</v>
      </c>
      <c r="F65" s="2">
        <v>10.039241473513748</v>
      </c>
      <c r="G65" s="18">
        <v>17.22</v>
      </c>
      <c r="H65">
        <v>4.9483342678988764</v>
      </c>
      <c r="I65" s="1" t="s">
        <v>7</v>
      </c>
      <c r="J65">
        <f>H65*C65</f>
        <v>18.803670218015728</v>
      </c>
    </row>
    <row r="66" spans="1:10" x14ac:dyDescent="0.4">
      <c r="A66">
        <v>2012</v>
      </c>
      <c r="B66" s="2">
        <v>5.52</v>
      </c>
      <c r="C66" s="5">
        <v>3.7</v>
      </c>
      <c r="D66">
        <v>17.030378361434938</v>
      </c>
      <c r="E66">
        <v>0.57751004016064256</v>
      </c>
      <c r="F66" s="2">
        <v>10.045247497573961</v>
      </c>
      <c r="G66" s="18">
        <v>17.7</v>
      </c>
      <c r="H66">
        <v>4.9307981208546261</v>
      </c>
      <c r="I66" s="1" t="s">
        <v>7</v>
      </c>
      <c r="J66">
        <f>H66*C66</f>
        <v>18.243953047162119</v>
      </c>
    </row>
    <row r="67" spans="1:10" x14ac:dyDescent="0.4">
      <c r="A67">
        <v>2013</v>
      </c>
      <c r="B67" s="2">
        <v>5.62</v>
      </c>
      <c r="C67" s="5">
        <v>3.7</v>
      </c>
      <c r="D67">
        <v>17.033586062661705</v>
      </c>
      <c r="E67">
        <v>0.58686949559647716</v>
      </c>
      <c r="F67" s="2">
        <v>10.054361440970256</v>
      </c>
      <c r="G67" s="18">
        <v>17.670000000000002</v>
      </c>
      <c r="H67">
        <v>4.9116985462362326</v>
      </c>
      <c r="I67" s="1" t="s">
        <v>7</v>
      </c>
      <c r="J67">
        <f>H67*C67</f>
        <v>18.17328462107406</v>
      </c>
    </row>
    <row r="68" spans="1:10" x14ac:dyDescent="0.4">
      <c r="A68">
        <v>2014</v>
      </c>
      <c r="B68" s="2">
        <v>5.75</v>
      </c>
      <c r="C68" s="5">
        <v>3.6</v>
      </c>
      <c r="D68">
        <v>17.036384385495147</v>
      </c>
      <c r="E68">
        <v>0.59520958083832332</v>
      </c>
      <c r="F68" s="2">
        <v>10.061601795629819</v>
      </c>
      <c r="G68" s="18">
        <v>17.579999999999998</v>
      </c>
      <c r="H68">
        <v>4.8770277080929008</v>
      </c>
      <c r="I68" s="1" t="s">
        <v>7</v>
      </c>
      <c r="J68">
        <f>H68*C68</f>
        <v>17.557299749134444</v>
      </c>
    </row>
    <row r="69" spans="1:10" x14ac:dyDescent="0.4">
      <c r="A69">
        <v>2015</v>
      </c>
      <c r="B69" s="2">
        <v>5.32</v>
      </c>
      <c r="C69" s="5">
        <v>3.6</v>
      </c>
      <c r="D69">
        <v>17.038776731133769</v>
      </c>
      <c r="E69">
        <v>0.60294703305455999</v>
      </c>
      <c r="F69" s="2">
        <v>10.081047792228372</v>
      </c>
      <c r="G69" s="18">
        <v>16.89</v>
      </c>
      <c r="H69">
        <v>4.8129157951222048</v>
      </c>
      <c r="I69" s="1" t="s">
        <v>7</v>
      </c>
      <c r="J69">
        <f>H69*C69</f>
        <v>17.326496862439939</v>
      </c>
    </row>
    <row r="70" spans="1:10" x14ac:dyDescent="0.4">
      <c r="A70">
        <v>2016</v>
      </c>
      <c r="B70" s="2">
        <v>5.69</v>
      </c>
      <c r="C70" s="5">
        <v>3.6</v>
      </c>
      <c r="D70">
        <v>17.042354552481651</v>
      </c>
      <c r="E70">
        <v>0.61190476190476195</v>
      </c>
      <c r="F70" s="2">
        <v>10.085892439191387</v>
      </c>
      <c r="G70" s="18">
        <v>16.46</v>
      </c>
      <c r="H70">
        <v>4.1362859300102723</v>
      </c>
      <c r="I70" s="1" t="s">
        <v>7</v>
      </c>
      <c r="J70">
        <f>H70*C70</f>
        <v>14.890629348036981</v>
      </c>
    </row>
    <row r="71" spans="1:10" x14ac:dyDescent="0.4">
      <c r="A71">
        <v>2017</v>
      </c>
      <c r="B71" s="2">
        <v>5.74</v>
      </c>
      <c r="C71" s="5">
        <v>3.6</v>
      </c>
      <c r="D71">
        <v>17.045919618646149</v>
      </c>
      <c r="E71">
        <v>0.62000790826413599</v>
      </c>
      <c r="F71" s="2">
        <v>10.094851437314311</v>
      </c>
      <c r="G71" s="18">
        <v>17.91</v>
      </c>
      <c r="H71">
        <v>3.6836156244388372</v>
      </c>
      <c r="I71" s="1" t="s">
        <v>7</v>
      </c>
      <c r="J71">
        <f>H71*C71</f>
        <v>13.261016247979814</v>
      </c>
    </row>
    <row r="72" spans="1:10" x14ac:dyDescent="0.4">
      <c r="A72">
        <v>2004</v>
      </c>
      <c r="B72" s="2">
        <v>5.6</v>
      </c>
      <c r="C72" s="5">
        <v>6.5</v>
      </c>
      <c r="D72">
        <v>17.557219625722741</v>
      </c>
      <c r="E72">
        <v>0.47332226701446528</v>
      </c>
      <c r="F72" s="2">
        <v>9.5631076910838981</v>
      </c>
      <c r="G72" s="18">
        <v>18.14</v>
      </c>
      <c r="H72">
        <v>4.4200447018614026</v>
      </c>
      <c r="I72" s="1" t="s">
        <v>8</v>
      </c>
      <c r="J72">
        <f>H72*C72</f>
        <v>28.730290562099118</v>
      </c>
    </row>
    <row r="73" spans="1:10" x14ac:dyDescent="0.4">
      <c r="A73">
        <v>2005</v>
      </c>
      <c r="B73" s="2">
        <v>6.04</v>
      </c>
      <c r="C73" s="5">
        <v>5.6</v>
      </c>
      <c r="D73">
        <v>17.558167717758682</v>
      </c>
      <c r="E73">
        <v>0.58706467661691542</v>
      </c>
      <c r="F73" s="2">
        <v>9.6107929382608024</v>
      </c>
      <c r="G73" s="18">
        <v>18.739999999999998</v>
      </c>
      <c r="H73">
        <v>4.7849886125639278</v>
      </c>
      <c r="I73" s="1" t="s">
        <v>8</v>
      </c>
      <c r="J73">
        <f>H73*C73</f>
        <v>26.795936230357995</v>
      </c>
    </row>
    <row r="74" spans="1:10" x14ac:dyDescent="0.4">
      <c r="A74">
        <v>2006</v>
      </c>
      <c r="B74" s="2">
        <v>5.3</v>
      </c>
      <c r="C74" s="5">
        <v>5.0999999999999996</v>
      </c>
      <c r="D74">
        <v>17.569943642817648</v>
      </c>
      <c r="E74">
        <v>0.58979161788808243</v>
      </c>
      <c r="F74" s="2">
        <v>9.6725638139029559</v>
      </c>
      <c r="G74" s="18">
        <v>16.29</v>
      </c>
      <c r="H74">
        <v>4.8354879410503013</v>
      </c>
      <c r="I74" s="1" t="s">
        <v>8</v>
      </c>
      <c r="J74">
        <f>H74*C74</f>
        <v>24.660988499356534</v>
      </c>
    </row>
    <row r="75" spans="1:10" x14ac:dyDescent="0.4">
      <c r="A75">
        <v>2007</v>
      </c>
      <c r="B75" s="2">
        <v>5.36</v>
      </c>
      <c r="C75" s="5">
        <v>4.3</v>
      </c>
      <c r="D75">
        <v>17.576245449178639</v>
      </c>
      <c r="E75">
        <v>0.59190321079571895</v>
      </c>
      <c r="F75" s="2">
        <v>9.603665420190179</v>
      </c>
      <c r="G75" s="18">
        <v>16.53</v>
      </c>
      <c r="H75">
        <v>4.8152690237814921</v>
      </c>
      <c r="I75" s="1" t="s">
        <v>8</v>
      </c>
      <c r="J75">
        <f>H75*C75</f>
        <v>20.705656802260414</v>
      </c>
    </row>
    <row r="76" spans="1:10" x14ac:dyDescent="0.4">
      <c r="A76">
        <v>2008</v>
      </c>
      <c r="B76" s="2">
        <v>5.22</v>
      </c>
      <c r="C76" s="5">
        <v>3.9</v>
      </c>
      <c r="D76">
        <v>17.580192975493713</v>
      </c>
      <c r="E76">
        <v>0.60046349942062571</v>
      </c>
      <c r="F76" s="2">
        <v>9.5906244148870883</v>
      </c>
      <c r="G76" s="18">
        <v>15.85</v>
      </c>
      <c r="H76">
        <v>4.728272383122075</v>
      </c>
      <c r="I76" s="1" t="s">
        <v>8</v>
      </c>
      <c r="J76">
        <f>H76*C76</f>
        <v>18.44026229417609</v>
      </c>
    </row>
    <row r="77" spans="1:10" x14ac:dyDescent="0.4">
      <c r="A77">
        <v>2009</v>
      </c>
      <c r="B77" s="2">
        <v>5.09</v>
      </c>
      <c r="C77" s="5">
        <v>3.9</v>
      </c>
      <c r="D77">
        <v>17.586200387275778</v>
      </c>
      <c r="E77">
        <v>0.60354756968440448</v>
      </c>
      <c r="F77" s="2">
        <v>10.455330351773332</v>
      </c>
      <c r="G77" s="18">
        <v>14.25</v>
      </c>
      <c r="H77">
        <v>4.6552927953913024</v>
      </c>
      <c r="I77" s="1" t="s">
        <v>8</v>
      </c>
      <c r="J77">
        <f>H77*C77</f>
        <v>18.15564190202608</v>
      </c>
    </row>
    <row r="78" spans="1:10" x14ac:dyDescent="0.4">
      <c r="A78">
        <v>2010</v>
      </c>
      <c r="B78" s="2">
        <v>6.26</v>
      </c>
      <c r="C78" s="5">
        <v>3.6</v>
      </c>
      <c r="D78">
        <v>17.594002170767897</v>
      </c>
      <c r="E78">
        <v>0.62102857142857137</v>
      </c>
      <c r="F78" s="2">
        <v>10.457516333602767</v>
      </c>
      <c r="G78" s="2">
        <v>14.59</v>
      </c>
      <c r="H78">
        <v>4.6271273533401338</v>
      </c>
      <c r="I78" s="1" t="s">
        <v>8</v>
      </c>
      <c r="J78">
        <f>H78*C78</f>
        <v>16.657658472024483</v>
      </c>
    </row>
    <row r="79" spans="1:10" x14ac:dyDescent="0.4">
      <c r="A79">
        <v>2011</v>
      </c>
      <c r="B79" s="2">
        <v>6.05</v>
      </c>
      <c r="C79" s="5">
        <v>3.7</v>
      </c>
      <c r="D79">
        <v>17.595829072394991</v>
      </c>
      <c r="E79">
        <v>0.64042892995665068</v>
      </c>
      <c r="F79" s="2">
        <v>10.469624886033191</v>
      </c>
      <c r="G79" s="18">
        <v>14.59</v>
      </c>
      <c r="H79">
        <v>4.7240193198264722</v>
      </c>
      <c r="I79" s="1" t="s">
        <v>8</v>
      </c>
      <c r="J79">
        <f>H79*C79</f>
        <v>17.478871483357949</v>
      </c>
    </row>
    <row r="80" spans="1:10" x14ac:dyDescent="0.4">
      <c r="A80">
        <v>2012</v>
      </c>
      <c r="B80" s="2">
        <v>6.54</v>
      </c>
      <c r="C80" s="5">
        <v>3.5</v>
      </c>
      <c r="D80">
        <v>17.597197061664417</v>
      </c>
      <c r="E80">
        <v>0.65641376167691956</v>
      </c>
      <c r="F80" s="2">
        <v>10.485479683729912</v>
      </c>
      <c r="G80" s="18">
        <v>13.03</v>
      </c>
      <c r="H80">
        <v>4.6622119263552886</v>
      </c>
      <c r="I80" s="1" t="s">
        <v>8</v>
      </c>
      <c r="J80">
        <f>H80*C80</f>
        <v>16.317741742243509</v>
      </c>
    </row>
    <row r="81" spans="1:10" x14ac:dyDescent="0.4">
      <c r="A81">
        <v>2013</v>
      </c>
      <c r="B81" s="2">
        <v>6.12</v>
      </c>
      <c r="C81" s="5">
        <v>3.4</v>
      </c>
      <c r="D81">
        <v>17.597424878045398</v>
      </c>
      <c r="E81">
        <v>0.66446469248291573</v>
      </c>
      <c r="F81" s="2">
        <v>10.480437938693562</v>
      </c>
      <c r="G81" s="18">
        <v>13.13</v>
      </c>
      <c r="H81">
        <v>4.6318121169345128</v>
      </c>
      <c r="I81" s="1" t="s">
        <v>8</v>
      </c>
      <c r="J81">
        <f>H81*C81</f>
        <v>15.748161197577343</v>
      </c>
    </row>
    <row r="82" spans="1:10" x14ac:dyDescent="0.4">
      <c r="A82">
        <v>2014</v>
      </c>
      <c r="B82" s="2">
        <v>6.23</v>
      </c>
      <c r="C82" s="5">
        <v>3.4</v>
      </c>
      <c r="D82">
        <v>17.597652642537899</v>
      </c>
      <c r="E82">
        <v>0.67046230926895922</v>
      </c>
      <c r="F82" s="2">
        <v>10.475624621025222</v>
      </c>
      <c r="G82" s="18">
        <v>13.23</v>
      </c>
      <c r="H82">
        <v>4.5997555532865926</v>
      </c>
      <c r="I82" s="1" t="s">
        <v>8</v>
      </c>
      <c r="J82">
        <f>H82*C82</f>
        <v>15.639168881174415</v>
      </c>
    </row>
    <row r="83" spans="1:10" x14ac:dyDescent="0.4">
      <c r="A83">
        <v>2015</v>
      </c>
      <c r="B83" s="2">
        <v>6.59</v>
      </c>
      <c r="C83" s="5">
        <v>3.4</v>
      </c>
      <c r="D83">
        <v>17.595600892131596</v>
      </c>
      <c r="E83">
        <v>0.67366499315381101</v>
      </c>
      <c r="F83" s="2">
        <v>10.469823566229687</v>
      </c>
      <c r="G83" s="18">
        <v>13.86</v>
      </c>
      <c r="H83">
        <v>4.5734730992448371</v>
      </c>
      <c r="I83" s="1" t="s">
        <v>8</v>
      </c>
      <c r="J83">
        <f>H83*C83</f>
        <v>15.549808537432446</v>
      </c>
    </row>
    <row r="84" spans="1:10" x14ac:dyDescent="0.4">
      <c r="A84">
        <v>2016</v>
      </c>
      <c r="B84" s="2">
        <v>6.78</v>
      </c>
      <c r="C84" s="5">
        <v>3.8</v>
      </c>
      <c r="D84">
        <v>17.59468765005899</v>
      </c>
      <c r="E84">
        <v>0.67359524897213341</v>
      </c>
      <c r="F84" s="2">
        <v>10.494906501588719</v>
      </c>
      <c r="G84" s="18">
        <v>13.97</v>
      </c>
      <c r="H84">
        <v>3.9273056289593029</v>
      </c>
      <c r="I84" s="1" t="s">
        <v>8</v>
      </c>
      <c r="J84">
        <f>H84*C84</f>
        <v>14.92376139004535</v>
      </c>
    </row>
    <row r="85" spans="1:10" x14ac:dyDescent="0.4">
      <c r="A85">
        <v>2017</v>
      </c>
      <c r="B85" s="2">
        <v>6.93</v>
      </c>
      <c r="C85" s="5">
        <v>3.8</v>
      </c>
      <c r="D85">
        <v>17.592629800927618</v>
      </c>
      <c r="E85">
        <v>0.67498283360036626</v>
      </c>
      <c r="F85" s="2">
        <v>10.484780959571744</v>
      </c>
      <c r="G85" s="18">
        <v>13.39</v>
      </c>
      <c r="H85">
        <v>3.6778185067545115</v>
      </c>
      <c r="I85" s="1" t="s">
        <v>8</v>
      </c>
      <c r="J85">
        <f>H85*C85</f>
        <v>13.975710325667142</v>
      </c>
    </row>
    <row r="86" spans="1:10" x14ac:dyDescent="0.4">
      <c r="A86">
        <v>2004</v>
      </c>
      <c r="B86" s="2">
        <v>5.63</v>
      </c>
      <c r="C86" s="5">
        <v>4.2</v>
      </c>
      <c r="D86">
        <v>17.114675214061279</v>
      </c>
      <c r="E86">
        <v>0.52270210409745288</v>
      </c>
      <c r="F86" s="2">
        <v>9.0142038261484991</v>
      </c>
      <c r="G86" s="18">
        <v>17.66</v>
      </c>
      <c r="H86">
        <v>3.3499040872746049</v>
      </c>
      <c r="I86" s="1" t="s">
        <v>9</v>
      </c>
      <c r="J86">
        <f>H86*C86</f>
        <v>14.069597166553342</v>
      </c>
    </row>
    <row r="87" spans="1:10" x14ac:dyDescent="0.4">
      <c r="A87">
        <v>2005</v>
      </c>
      <c r="B87" s="2">
        <v>5.32</v>
      </c>
      <c r="C87" s="5">
        <v>4.2</v>
      </c>
      <c r="D87">
        <v>17.117255860654769</v>
      </c>
      <c r="E87">
        <v>0.52503681885125186</v>
      </c>
      <c r="F87" s="2">
        <v>9.0773802447199525</v>
      </c>
      <c r="G87" s="18">
        <v>18.61</v>
      </c>
      <c r="H87">
        <v>3.6454498961866002</v>
      </c>
      <c r="I87" s="1" t="s">
        <v>9</v>
      </c>
      <c r="J87">
        <f>H87*C87</f>
        <v>15.310889563983721</v>
      </c>
    </row>
    <row r="88" spans="1:10" x14ac:dyDescent="0.4">
      <c r="A88">
        <v>2006</v>
      </c>
      <c r="B88" s="2">
        <v>5</v>
      </c>
      <c r="C88" s="5">
        <v>4.2</v>
      </c>
      <c r="D88">
        <v>17.119829864649944</v>
      </c>
      <c r="E88">
        <v>0.5295629820051414</v>
      </c>
      <c r="F88" s="2">
        <v>9.1794687083090949</v>
      </c>
      <c r="G88" s="18">
        <v>16.690000000000001</v>
      </c>
      <c r="H88">
        <v>3.7111300630487558</v>
      </c>
      <c r="I88" s="1" t="s">
        <v>9</v>
      </c>
      <c r="J88">
        <f>H88*C88</f>
        <v>15.586746264804775</v>
      </c>
    </row>
    <row r="89" spans="1:10" x14ac:dyDescent="0.4">
      <c r="A89">
        <v>2007</v>
      </c>
      <c r="B89" s="2">
        <v>5.05</v>
      </c>
      <c r="C89" s="5">
        <v>3.9</v>
      </c>
      <c r="D89">
        <v>17.122397260155189</v>
      </c>
      <c r="E89">
        <v>0.5315018315018315</v>
      </c>
      <c r="F89" s="2">
        <v>9.1781270496115308</v>
      </c>
      <c r="G89" s="18">
        <v>16.79</v>
      </c>
      <c r="H89">
        <v>3.6863763238958178</v>
      </c>
      <c r="I89" s="1" t="s">
        <v>9</v>
      </c>
      <c r="J89">
        <f>H89*C89</f>
        <v>14.376867663193689</v>
      </c>
    </row>
    <row r="90" spans="1:10" x14ac:dyDescent="0.4">
      <c r="A90">
        <v>2008</v>
      </c>
      <c r="B90" s="2">
        <v>5.04</v>
      </c>
      <c r="C90" s="5">
        <v>4</v>
      </c>
      <c r="D90">
        <v>17.123861389260078</v>
      </c>
      <c r="E90">
        <v>0.53218727139722022</v>
      </c>
      <c r="F90" s="2">
        <v>9.1756454021792955</v>
      </c>
      <c r="G90" s="18">
        <v>15.55</v>
      </c>
      <c r="H90">
        <v>3.6323091026255421</v>
      </c>
      <c r="I90" s="1" t="s">
        <v>9</v>
      </c>
      <c r="J90">
        <f>H90*C90</f>
        <v>14.529236410502168</v>
      </c>
    </row>
    <row r="91" spans="1:10" x14ac:dyDescent="0.4">
      <c r="A91">
        <v>2009</v>
      </c>
      <c r="B91" s="2">
        <v>4.74</v>
      </c>
      <c r="C91" s="5">
        <v>4</v>
      </c>
      <c r="D91">
        <v>17.126053571358298</v>
      </c>
      <c r="E91">
        <v>0.53321167883211684</v>
      </c>
      <c r="F91" s="2">
        <v>9.8278476383273823</v>
      </c>
      <c r="G91" s="18">
        <v>15.42</v>
      </c>
      <c r="H91">
        <v>3.591817741270805</v>
      </c>
      <c r="I91" s="1" t="s">
        <v>9</v>
      </c>
      <c r="J91">
        <f>H91*C91</f>
        <v>14.36727096508322</v>
      </c>
    </row>
    <row r="92" spans="1:10" x14ac:dyDescent="0.4">
      <c r="A92">
        <v>2010</v>
      </c>
      <c r="B92" s="2">
        <v>5.88</v>
      </c>
      <c r="C92" s="5">
        <v>3.8</v>
      </c>
      <c r="D92">
        <v>17.128605058071457</v>
      </c>
      <c r="E92">
        <v>0.53330906443392789</v>
      </c>
      <c r="F92" s="2">
        <v>9.8722548501050298</v>
      </c>
      <c r="G92" s="2">
        <v>15.06</v>
      </c>
      <c r="H92">
        <v>3.5731879796177446</v>
      </c>
      <c r="I92" s="1" t="s">
        <v>9</v>
      </c>
      <c r="J92">
        <f>H92*C92</f>
        <v>13.578114322547428</v>
      </c>
    </row>
    <row r="93" spans="1:10" x14ac:dyDescent="0.4">
      <c r="A93">
        <v>2011</v>
      </c>
      <c r="B93" s="2">
        <v>5.51</v>
      </c>
      <c r="C93" s="5">
        <v>3.7</v>
      </c>
      <c r="D93">
        <v>17.129332860141428</v>
      </c>
      <c r="E93">
        <v>0.53401236813386688</v>
      </c>
      <c r="F93" s="2">
        <v>9.8926793538195241</v>
      </c>
      <c r="G93" s="18">
        <v>16.190000000000001</v>
      </c>
      <c r="H93">
        <v>3.721346644251438</v>
      </c>
      <c r="I93" s="1" t="s">
        <v>9</v>
      </c>
      <c r="J93">
        <f>H93*C93</f>
        <v>13.768982583730322</v>
      </c>
    </row>
    <row r="94" spans="1:10" x14ac:dyDescent="0.4">
      <c r="A94">
        <v>2012</v>
      </c>
      <c r="B94" s="2">
        <v>5.37</v>
      </c>
      <c r="C94" s="5">
        <v>3.6</v>
      </c>
      <c r="D94">
        <v>17.129696562636799</v>
      </c>
      <c r="E94">
        <v>0.53709090909090906</v>
      </c>
      <c r="F94" s="2">
        <v>9.8900983154171112</v>
      </c>
      <c r="G94" s="18">
        <v>15.31</v>
      </c>
      <c r="H94">
        <v>3.6975913947159578</v>
      </c>
      <c r="I94" s="1" t="s">
        <v>9</v>
      </c>
      <c r="J94">
        <f>H94*C94</f>
        <v>13.311329020977448</v>
      </c>
    </row>
    <row r="95" spans="1:10" x14ac:dyDescent="0.4">
      <c r="A95">
        <v>2013</v>
      </c>
      <c r="B95" s="2">
        <v>5.04</v>
      </c>
      <c r="C95" s="6">
        <v>3.7</v>
      </c>
      <c r="D95">
        <v>17.130060132900756</v>
      </c>
      <c r="E95">
        <v>0.5419847328244275</v>
      </c>
      <c r="F95" s="2">
        <v>9.8991280637586758</v>
      </c>
      <c r="G95" s="18">
        <v>14.96</v>
      </c>
      <c r="H95">
        <v>3.6415257577304661</v>
      </c>
      <c r="I95" s="1" t="s">
        <v>9</v>
      </c>
      <c r="J95">
        <f>H95*C95</f>
        <v>13.473645303602725</v>
      </c>
    </row>
    <row r="96" spans="1:10" x14ac:dyDescent="0.4">
      <c r="A96">
        <v>2014</v>
      </c>
      <c r="B96" s="2">
        <v>6.22</v>
      </c>
      <c r="C96" s="6">
        <v>3.4</v>
      </c>
      <c r="D96">
        <v>17.130423571029418</v>
      </c>
      <c r="E96">
        <v>0.54832848837209303</v>
      </c>
      <c r="F96" s="2">
        <v>9.8980226471050603</v>
      </c>
      <c r="G96" s="18">
        <v>15.74</v>
      </c>
      <c r="H96">
        <v>3.6171148878846253</v>
      </c>
      <c r="I96" s="1" t="s">
        <v>9</v>
      </c>
      <c r="J96">
        <f>H96*C96</f>
        <v>12.298190618807725</v>
      </c>
    </row>
    <row r="97" spans="1:10" x14ac:dyDescent="0.4">
      <c r="A97">
        <v>2015</v>
      </c>
      <c r="B97" s="2">
        <v>5.53</v>
      </c>
      <c r="C97" s="6">
        <v>3.5</v>
      </c>
      <c r="D97">
        <v>17.130786877118791</v>
      </c>
      <c r="E97">
        <v>0.553214674900109</v>
      </c>
      <c r="F97" s="2">
        <v>9.933628709448115</v>
      </c>
      <c r="G97" s="18">
        <v>15.54</v>
      </c>
      <c r="H97">
        <v>3.5915422212249788</v>
      </c>
      <c r="I97" s="1" t="s">
        <v>9</v>
      </c>
      <c r="J97">
        <f>H97*C97</f>
        <v>12.570397774287425</v>
      </c>
    </row>
    <row r="98" spans="1:10" x14ac:dyDescent="0.4">
      <c r="A98">
        <v>2016</v>
      </c>
      <c r="B98" s="2">
        <v>5.6</v>
      </c>
      <c r="C98" s="6">
        <v>3.5</v>
      </c>
      <c r="D98">
        <v>17.123495557904249</v>
      </c>
      <c r="E98">
        <v>0.55982436882546649</v>
      </c>
      <c r="F98" s="2">
        <v>9.9441015254213827</v>
      </c>
      <c r="G98" s="18">
        <v>16.54</v>
      </c>
      <c r="H98">
        <v>2.9343886433129391</v>
      </c>
      <c r="I98" s="1" t="s">
        <v>9</v>
      </c>
      <c r="J98">
        <f>H98*C98</f>
        <v>10.270360251595287</v>
      </c>
    </row>
    <row r="99" spans="1:10" x14ac:dyDescent="0.4">
      <c r="A99">
        <v>2017</v>
      </c>
      <c r="B99" s="2">
        <v>6.5</v>
      </c>
      <c r="C99" s="6">
        <v>3.5</v>
      </c>
      <c r="D99">
        <v>17.117623981402531</v>
      </c>
      <c r="E99">
        <v>0.56643356643356646</v>
      </c>
      <c r="F99" s="2">
        <v>9.9440535142827891</v>
      </c>
      <c r="G99" s="18">
        <v>16.510000000000002</v>
      </c>
      <c r="H99">
        <v>2.7536607123542622</v>
      </c>
      <c r="I99" s="1" t="s">
        <v>9</v>
      </c>
      <c r="J99">
        <f>H99*C99</f>
        <v>9.6378124932399185</v>
      </c>
    </row>
    <row r="100" spans="1:10" x14ac:dyDescent="0.4">
      <c r="A100">
        <v>2004</v>
      </c>
      <c r="B100" s="2">
        <v>5.45</v>
      </c>
      <c r="C100" s="6">
        <v>4.5</v>
      </c>
      <c r="D100">
        <v>17.457560424721411</v>
      </c>
      <c r="E100">
        <v>0.52763950746659682</v>
      </c>
      <c r="F100" s="2">
        <v>9.0155412936711148</v>
      </c>
      <c r="G100" s="18">
        <v>18.48</v>
      </c>
      <c r="H100">
        <v>3.6189933266497696</v>
      </c>
      <c r="I100" s="1" t="s">
        <v>10</v>
      </c>
      <c r="J100">
        <f>H100*C100</f>
        <v>16.285469969923962</v>
      </c>
    </row>
    <row r="101" spans="1:10" x14ac:dyDescent="0.4">
      <c r="A101">
        <v>2005</v>
      </c>
      <c r="B101" s="2">
        <v>5.2</v>
      </c>
      <c r="C101" s="6">
        <v>4.4000000000000004</v>
      </c>
      <c r="D101">
        <v>17.458346073576802</v>
      </c>
      <c r="E101">
        <v>0.53089005235602094</v>
      </c>
      <c r="F101" s="2">
        <v>9.0271384277549203</v>
      </c>
      <c r="G101" s="18">
        <v>19.079999999999998</v>
      </c>
      <c r="H101">
        <v>3.9278963545844361</v>
      </c>
      <c r="I101" s="1" t="s">
        <v>10</v>
      </c>
      <c r="J101">
        <f>H101*C101</f>
        <v>17.282743960171519</v>
      </c>
    </row>
    <row r="102" spans="1:10" x14ac:dyDescent="0.4">
      <c r="A102">
        <v>2006</v>
      </c>
      <c r="B102" s="2">
        <v>5.18</v>
      </c>
      <c r="C102" s="6">
        <v>4.4000000000000004</v>
      </c>
      <c r="D102">
        <v>17.459131105672597</v>
      </c>
      <c r="E102">
        <v>0.53492021972273085</v>
      </c>
      <c r="F102" s="2">
        <v>9.0095696715136988</v>
      </c>
      <c r="G102" s="18">
        <v>17.97</v>
      </c>
      <c r="H102">
        <v>3.9473901492654373</v>
      </c>
      <c r="I102" s="1" t="s">
        <v>10</v>
      </c>
      <c r="J102">
        <f>H102*C102</f>
        <v>17.368516656767927</v>
      </c>
    </row>
    <row r="103" spans="1:10" x14ac:dyDescent="0.4">
      <c r="A103">
        <v>2007</v>
      </c>
      <c r="B103" s="2">
        <v>5.39</v>
      </c>
      <c r="C103" s="6">
        <v>4.3</v>
      </c>
      <c r="D103">
        <v>17.459392646147474</v>
      </c>
      <c r="E103">
        <v>0.53896443514644354</v>
      </c>
      <c r="F103" s="2">
        <v>9.0435771540980809</v>
      </c>
      <c r="G103" s="18">
        <v>16.89</v>
      </c>
      <c r="H103">
        <v>3.942358205224219</v>
      </c>
      <c r="I103" s="1" t="s">
        <v>10</v>
      </c>
      <c r="J103">
        <f>H103*C103</f>
        <v>16.952140282464139</v>
      </c>
    </row>
    <row r="104" spans="1:10" x14ac:dyDescent="0.4">
      <c r="A104">
        <v>2008</v>
      </c>
      <c r="B104" s="2">
        <v>5.68</v>
      </c>
      <c r="C104" s="6">
        <v>4.2</v>
      </c>
      <c r="D104">
        <v>17.45965411823682</v>
      </c>
      <c r="E104">
        <v>0.55398692810457517</v>
      </c>
      <c r="F104" s="2">
        <v>8.9781560760098245</v>
      </c>
      <c r="G104" s="18">
        <v>16.260000000000002</v>
      </c>
      <c r="H104">
        <v>3.9239515762934198</v>
      </c>
      <c r="I104" s="1" t="s">
        <v>10</v>
      </c>
      <c r="J104">
        <f>H104*C104</f>
        <v>16.480596620432365</v>
      </c>
    </row>
    <row r="105" spans="1:10" x14ac:dyDescent="0.4">
      <c r="A105">
        <v>2009</v>
      </c>
      <c r="B105" s="2">
        <v>5.42</v>
      </c>
      <c r="C105" s="6">
        <v>4.3</v>
      </c>
      <c r="D105">
        <v>17.459915521976381</v>
      </c>
      <c r="E105">
        <v>0.55488761108207008</v>
      </c>
      <c r="F105" s="2">
        <v>9.9908113807078038</v>
      </c>
      <c r="G105" s="18">
        <v>15.61</v>
      </c>
      <c r="H105">
        <v>3.892636291627956</v>
      </c>
      <c r="I105" s="1" t="s">
        <v>10</v>
      </c>
      <c r="J105">
        <f>H105*C105</f>
        <v>16.738336054000211</v>
      </c>
    </row>
    <row r="106" spans="1:10" x14ac:dyDescent="0.4">
      <c r="A106">
        <v>2010</v>
      </c>
      <c r="B106" s="2">
        <v>5.03</v>
      </c>
      <c r="C106" s="6">
        <v>4.3</v>
      </c>
      <c r="D106">
        <v>17.461743437356738</v>
      </c>
      <c r="E106">
        <v>0.55674406470127835</v>
      </c>
      <c r="F106" s="2">
        <v>10.002110421141213</v>
      </c>
      <c r="G106" s="2">
        <v>15</v>
      </c>
      <c r="H106">
        <v>3.8922283780999667</v>
      </c>
      <c r="I106" s="1" t="s">
        <v>10</v>
      </c>
      <c r="J106">
        <f>H106*C106</f>
        <v>16.736582025829858</v>
      </c>
    </row>
    <row r="107" spans="1:10" x14ac:dyDescent="0.4">
      <c r="A107">
        <v>2011</v>
      </c>
      <c r="B107" s="2">
        <v>5.92</v>
      </c>
      <c r="C107" s="6">
        <v>4.0999999999999996</v>
      </c>
      <c r="D107">
        <v>17.462004295581771</v>
      </c>
      <c r="E107">
        <v>0.56494522691705795</v>
      </c>
      <c r="F107" s="2">
        <v>9.9873230584483608</v>
      </c>
      <c r="G107" s="18">
        <v>14.62</v>
      </c>
      <c r="H107">
        <v>3.9548909056553216</v>
      </c>
      <c r="I107" s="1" t="s">
        <v>10</v>
      </c>
      <c r="J107">
        <f>H107*C107</f>
        <v>16.215052713186818</v>
      </c>
    </row>
    <row r="108" spans="1:10" x14ac:dyDescent="0.4">
      <c r="A108">
        <v>2012</v>
      </c>
      <c r="B108" s="2">
        <v>6.03</v>
      </c>
      <c r="C108" s="6">
        <v>4.2</v>
      </c>
      <c r="D108">
        <v>17.462004295581771</v>
      </c>
      <c r="E108">
        <v>0.56911841418883669</v>
      </c>
      <c r="F108" s="2">
        <v>9.95977336354672</v>
      </c>
      <c r="G108" s="18">
        <v>15.34</v>
      </c>
      <c r="H108">
        <v>3.9402216597868249</v>
      </c>
      <c r="I108" s="1" t="s">
        <v>10</v>
      </c>
      <c r="J108">
        <f>H108*C108</f>
        <v>16.548930971104664</v>
      </c>
    </row>
    <row r="109" spans="1:10" x14ac:dyDescent="0.4">
      <c r="A109">
        <v>2013</v>
      </c>
      <c r="B109" s="2">
        <v>6.08</v>
      </c>
      <c r="C109" s="6">
        <v>4.4000000000000004</v>
      </c>
      <c r="D109">
        <v>17.462265085777538</v>
      </c>
      <c r="E109">
        <v>0.57392438070404173</v>
      </c>
      <c r="F109" s="2">
        <v>9.9696965526464627</v>
      </c>
      <c r="G109" s="18">
        <v>15.15</v>
      </c>
      <c r="H109">
        <v>3.8899818745512658</v>
      </c>
      <c r="I109" s="1" t="s">
        <v>10</v>
      </c>
      <c r="J109">
        <f>H109*C109</f>
        <v>17.115920248025571</v>
      </c>
    </row>
    <row r="110" spans="1:10" x14ac:dyDescent="0.4">
      <c r="A110">
        <v>2014</v>
      </c>
      <c r="B110" s="2">
        <v>6.46</v>
      </c>
      <c r="C110" s="6">
        <v>4.5</v>
      </c>
      <c r="D110">
        <v>17.461743437356738</v>
      </c>
      <c r="E110">
        <v>0.58022436733629013</v>
      </c>
      <c r="F110" s="2">
        <v>9.9631234504320023</v>
      </c>
      <c r="G110" s="18">
        <v>14.66</v>
      </c>
      <c r="H110">
        <v>3.8548175316573667</v>
      </c>
      <c r="I110" s="1" t="s">
        <v>10</v>
      </c>
      <c r="J110">
        <f>H110*C110</f>
        <v>17.346678892458151</v>
      </c>
    </row>
    <row r="111" spans="1:10" x14ac:dyDescent="0.4">
      <c r="A111">
        <v>2015</v>
      </c>
      <c r="B111" s="2">
        <v>6.6</v>
      </c>
      <c r="C111" s="6">
        <v>4.5</v>
      </c>
      <c r="D111">
        <v>17.456249636750275</v>
      </c>
      <c r="E111">
        <v>0.58788037775445956</v>
      </c>
      <c r="F111" s="2">
        <v>9.9403979065562247</v>
      </c>
      <c r="G111" s="18">
        <v>13.46</v>
      </c>
      <c r="H111">
        <v>3.8205653949393112</v>
      </c>
      <c r="I111" s="1" t="s">
        <v>10</v>
      </c>
      <c r="J111">
        <f>H111*C111</f>
        <v>17.192544277226901</v>
      </c>
    </row>
    <row r="112" spans="1:10" x14ac:dyDescent="0.4">
      <c r="A112">
        <v>2016</v>
      </c>
      <c r="B112" s="2">
        <v>6.61</v>
      </c>
      <c r="C112" s="6">
        <v>4.2</v>
      </c>
      <c r="D112">
        <v>17.452833525163808</v>
      </c>
      <c r="E112">
        <v>0.59199789418267967</v>
      </c>
      <c r="F112" s="2">
        <v>9.9220639381090638</v>
      </c>
      <c r="G112" s="18">
        <v>12.89</v>
      </c>
      <c r="H112">
        <v>3.5210523434704344</v>
      </c>
      <c r="I112" s="1" t="s">
        <v>10</v>
      </c>
      <c r="J112">
        <f>H112*C112</f>
        <v>14.788419842575825</v>
      </c>
    </row>
    <row r="113" spans="1:10" x14ac:dyDescent="0.4">
      <c r="A113">
        <v>2017</v>
      </c>
      <c r="B113" s="2">
        <v>6.63</v>
      </c>
      <c r="C113" s="6">
        <v>4.2</v>
      </c>
      <c r="D113">
        <v>17.450197782994785</v>
      </c>
      <c r="E113">
        <v>0.59382422802850354</v>
      </c>
      <c r="F113" s="2">
        <v>9.917538375758788</v>
      </c>
      <c r="G113" s="18">
        <v>12.76</v>
      </c>
      <c r="H113">
        <v>3.123685637864452</v>
      </c>
      <c r="I113" s="1" t="s">
        <v>10</v>
      </c>
      <c r="J113">
        <f>H113*C113</f>
        <v>13.119479679030698</v>
      </c>
    </row>
    <row r="114" spans="1:10" x14ac:dyDescent="0.4">
      <c r="A114">
        <v>2004</v>
      </c>
      <c r="B114" s="2">
        <v>6</v>
      </c>
      <c r="C114" s="6">
        <v>4.5</v>
      </c>
      <c r="D114">
        <v>16.725140132464855</v>
      </c>
      <c r="E114">
        <v>0.85395095367847407</v>
      </c>
      <c r="F114" s="2">
        <v>7.844240718141811</v>
      </c>
      <c r="G114" s="18">
        <v>11.7</v>
      </c>
      <c r="H114">
        <v>3.858622228701031</v>
      </c>
      <c r="I114" s="1" t="s">
        <v>2</v>
      </c>
      <c r="J114">
        <f>H114*C114</f>
        <v>17.363800029154639</v>
      </c>
    </row>
    <row r="115" spans="1:10" x14ac:dyDescent="0.4">
      <c r="A115">
        <v>2005</v>
      </c>
      <c r="B115" s="2">
        <v>6.08</v>
      </c>
      <c r="C115" s="6">
        <v>4.4000000000000004</v>
      </c>
      <c r="D115">
        <v>16.754672480029871</v>
      </c>
      <c r="E115">
        <v>0.89100529100529102</v>
      </c>
      <c r="F115" s="2">
        <v>7.8343923029104365</v>
      </c>
      <c r="G115" s="18">
        <v>11.41</v>
      </c>
      <c r="H115">
        <v>3.9376907521767239</v>
      </c>
      <c r="I115" s="1" t="s">
        <v>2</v>
      </c>
      <c r="J115">
        <f>H115*C115</f>
        <v>17.325839309577585</v>
      </c>
    </row>
    <row r="116" spans="1:10" x14ac:dyDescent="0.4">
      <c r="A116">
        <v>2006</v>
      </c>
      <c r="B116" s="2">
        <v>5.89</v>
      </c>
      <c r="C116" s="6">
        <v>4.4000000000000004</v>
      </c>
      <c r="D116">
        <v>16.793078860890596</v>
      </c>
      <c r="E116">
        <v>0.88696537678207743</v>
      </c>
      <c r="F116" s="2">
        <v>7.8316172763526106</v>
      </c>
      <c r="G116" s="18">
        <v>10.45</v>
      </c>
      <c r="H116">
        <v>3.9278963545844361</v>
      </c>
      <c r="I116" s="1" t="s">
        <v>2</v>
      </c>
      <c r="J116">
        <f>H116*C116</f>
        <v>17.282743960171519</v>
      </c>
    </row>
    <row r="117" spans="1:10" x14ac:dyDescent="0.4">
      <c r="A117">
        <v>2007</v>
      </c>
      <c r="B117" s="2">
        <v>6.03</v>
      </c>
      <c r="C117" s="6">
        <v>4.2</v>
      </c>
      <c r="D117">
        <v>16.842741498577634</v>
      </c>
      <c r="E117">
        <v>0.88662790697674421</v>
      </c>
      <c r="F117" s="2">
        <v>7.8928255262511176</v>
      </c>
      <c r="G117" s="18">
        <v>10.24</v>
      </c>
      <c r="H117">
        <v>3.9076132969394459</v>
      </c>
      <c r="I117" s="1" t="s">
        <v>2</v>
      </c>
      <c r="J117">
        <f>H117*C117</f>
        <v>16.411975847145673</v>
      </c>
    </row>
    <row r="118" spans="1:10" x14ac:dyDescent="0.4">
      <c r="A118">
        <v>2008</v>
      </c>
      <c r="B118" s="2">
        <v>6.17</v>
      </c>
      <c r="C118" s="6">
        <v>4.2</v>
      </c>
      <c r="D118">
        <v>16.879368660565866</v>
      </c>
      <c r="E118">
        <v>0.88603456328818309</v>
      </c>
      <c r="F118" s="2">
        <v>7.9452011324127589</v>
      </c>
      <c r="G118" s="18">
        <v>10</v>
      </c>
      <c r="H118">
        <v>3.7977338590260183</v>
      </c>
      <c r="I118" s="1" t="s">
        <v>2</v>
      </c>
      <c r="J118">
        <f>H118*C118</f>
        <v>15.950482207909278</v>
      </c>
    </row>
    <row r="119" spans="1:10" x14ac:dyDescent="0.4">
      <c r="A119">
        <v>2009</v>
      </c>
      <c r="B119" s="2">
        <v>5.94</v>
      </c>
      <c r="C119" s="6">
        <v>4.3</v>
      </c>
      <c r="D119">
        <v>16.911088166487982</v>
      </c>
      <c r="E119">
        <v>0.88597285067873299</v>
      </c>
      <c r="F119" s="2">
        <v>8.4029040450141093</v>
      </c>
      <c r="G119" s="18">
        <v>9.64</v>
      </c>
      <c r="H119">
        <v>3.6346872250305093</v>
      </c>
      <c r="I119" s="1" t="s">
        <v>2</v>
      </c>
      <c r="J119">
        <f>H119*C119</f>
        <v>15.62915506763119</v>
      </c>
    </row>
    <row r="120" spans="1:10" x14ac:dyDescent="0.4">
      <c r="A120">
        <v>2010</v>
      </c>
      <c r="B120" s="2">
        <v>5.07</v>
      </c>
      <c r="C120" s="6">
        <v>4.3</v>
      </c>
      <c r="D120">
        <v>16.952308271796866</v>
      </c>
      <c r="E120">
        <v>0.89274858879722097</v>
      </c>
      <c r="F120" s="2">
        <v>8.4570184683801681</v>
      </c>
      <c r="G120" s="2">
        <v>10.62</v>
      </c>
      <c r="H120">
        <v>3.5782271840103412</v>
      </c>
      <c r="I120" s="1" t="s">
        <v>2</v>
      </c>
      <c r="J120">
        <f>H120*C120</f>
        <v>15.386376891244467</v>
      </c>
    </row>
    <row r="121" spans="1:10" x14ac:dyDescent="0.4">
      <c r="A121">
        <v>2011</v>
      </c>
      <c r="B121" s="2">
        <v>5.0999999999999996</v>
      </c>
      <c r="C121" s="6">
        <v>3.5</v>
      </c>
      <c r="D121">
        <v>16.971233567827205</v>
      </c>
      <c r="E121">
        <v>0.89305496378355342</v>
      </c>
      <c r="F121" s="2">
        <v>8.4637924146891219</v>
      </c>
      <c r="G121" s="18">
        <v>9.8800000000000008</v>
      </c>
      <c r="H121">
        <v>3.178470410233162</v>
      </c>
      <c r="I121" s="1" t="s">
        <v>2</v>
      </c>
      <c r="J121">
        <f>H121*C121</f>
        <v>11.124646435816068</v>
      </c>
    </row>
    <row r="122" spans="1:10" x14ac:dyDescent="0.4">
      <c r="A122">
        <v>2012</v>
      </c>
      <c r="B122" s="2">
        <v>5.36</v>
      </c>
      <c r="C122" s="6">
        <v>3</v>
      </c>
      <c r="D122">
        <v>16.985196138641705</v>
      </c>
      <c r="E122">
        <v>0.89327731092436979</v>
      </c>
      <c r="F122" s="2">
        <v>8.485702524324866</v>
      </c>
      <c r="G122" s="18">
        <v>10.26</v>
      </c>
      <c r="H122">
        <v>3.1276373444339294</v>
      </c>
      <c r="I122" s="1" t="s">
        <v>2</v>
      </c>
      <c r="J122">
        <f>H122*C122</f>
        <v>9.382912033301789</v>
      </c>
    </row>
    <row r="123" spans="1:10" x14ac:dyDescent="0.4">
      <c r="A123">
        <v>2013</v>
      </c>
      <c r="B123" s="2">
        <v>5.24</v>
      </c>
      <c r="C123" s="6">
        <v>4</v>
      </c>
      <c r="D123">
        <v>16.999794938062855</v>
      </c>
      <c r="E123">
        <v>0.89606625258799166</v>
      </c>
      <c r="F123" s="2">
        <v>8.5028914067053769</v>
      </c>
      <c r="G123" s="18">
        <v>11.71</v>
      </c>
      <c r="H123">
        <v>3.0717669598299886</v>
      </c>
      <c r="I123" s="1" t="s">
        <v>2</v>
      </c>
      <c r="J123">
        <f>H123*C123</f>
        <v>12.287067839319954</v>
      </c>
    </row>
    <row r="124" spans="1:10" x14ac:dyDescent="0.4">
      <c r="A124">
        <v>2014</v>
      </c>
      <c r="B124" s="2">
        <v>5.21</v>
      </c>
      <c r="C124" s="6">
        <v>4.0999999999999996</v>
      </c>
      <c r="D124">
        <v>17.004339461480178</v>
      </c>
      <c r="E124">
        <v>0.89571310799670234</v>
      </c>
      <c r="F124" s="2">
        <v>8.5139880604672893</v>
      </c>
      <c r="G124" s="18">
        <v>12.61</v>
      </c>
      <c r="H124">
        <v>2.9343886433129391</v>
      </c>
      <c r="I124" s="1" t="s">
        <v>2</v>
      </c>
      <c r="J124">
        <f>H124*C124</f>
        <v>12.030993437583049</v>
      </c>
    </row>
    <row r="125" spans="1:10" x14ac:dyDescent="0.4">
      <c r="A125">
        <v>2015</v>
      </c>
      <c r="B125" s="2">
        <v>5.07</v>
      </c>
      <c r="C125" s="6">
        <v>4</v>
      </c>
      <c r="D125">
        <v>16.999794938062855</v>
      </c>
      <c r="E125">
        <v>0.87619047619047619</v>
      </c>
      <c r="F125" s="2">
        <v>8.5203880823127562</v>
      </c>
      <c r="G125" s="18">
        <v>12</v>
      </c>
      <c r="H125">
        <v>2.8379081883604238</v>
      </c>
      <c r="I125" s="1" t="s">
        <v>2</v>
      </c>
      <c r="J125">
        <f>H125*C125</f>
        <v>11.351632753441695</v>
      </c>
    </row>
    <row r="126" spans="1:10" x14ac:dyDescent="0.4">
      <c r="A126">
        <v>2016</v>
      </c>
      <c r="B126" s="2">
        <v>5</v>
      </c>
      <c r="C126" s="7">
        <v>4.0999999999999996</v>
      </c>
      <c r="D126">
        <v>17.001863191126915</v>
      </c>
      <c r="E126">
        <v>0.87892561983471074</v>
      </c>
      <c r="F126" s="2">
        <v>8.5203880823127562</v>
      </c>
      <c r="G126" s="18">
        <v>12.5</v>
      </c>
      <c r="H126">
        <v>2.004179057179289</v>
      </c>
      <c r="I126" s="1" t="s">
        <v>2</v>
      </c>
      <c r="J126">
        <f>H126*C126</f>
        <v>8.217134134435085</v>
      </c>
    </row>
    <row r="127" spans="1:10" x14ac:dyDescent="0.4">
      <c r="A127">
        <v>2017</v>
      </c>
      <c r="B127" s="2">
        <v>5.3</v>
      </c>
      <c r="C127" s="7">
        <v>3.9</v>
      </c>
      <c r="D127">
        <v>17.00103640315092</v>
      </c>
      <c r="E127">
        <v>0.87717121588089331</v>
      </c>
      <c r="F127" s="2">
        <v>8.5455862659174553</v>
      </c>
      <c r="G127" s="18">
        <v>13.12</v>
      </c>
      <c r="H127">
        <v>0.37843643572024505</v>
      </c>
      <c r="I127" s="1" t="s">
        <v>2</v>
      </c>
      <c r="J127">
        <f>H127*C127</f>
        <v>1.4759020993089556</v>
      </c>
    </row>
    <row r="128" spans="1:10" x14ac:dyDescent="0.4">
      <c r="A128">
        <v>2004</v>
      </c>
      <c r="B128" s="2">
        <v>7.2</v>
      </c>
      <c r="C128" s="7">
        <v>3.8</v>
      </c>
      <c r="D128">
        <v>18.136060645536404</v>
      </c>
      <c r="E128">
        <v>0.47587398644157913</v>
      </c>
      <c r="F128" s="2">
        <v>9.503009985939002</v>
      </c>
      <c r="G128" s="18">
        <v>22.38</v>
      </c>
      <c r="H128">
        <v>4.8202815656050371</v>
      </c>
      <c r="I128" s="1" t="s">
        <v>11</v>
      </c>
      <c r="J128">
        <f>H128*C128</f>
        <v>18.317069949299139</v>
      </c>
    </row>
    <row r="129" spans="1:10" x14ac:dyDescent="0.4">
      <c r="A129">
        <v>2005</v>
      </c>
      <c r="B129" s="2">
        <v>7.03</v>
      </c>
      <c r="C129" s="7">
        <v>3.6</v>
      </c>
      <c r="D129">
        <v>18.144663703031089</v>
      </c>
      <c r="E129">
        <v>0.50500790722192934</v>
      </c>
      <c r="F129" s="2">
        <v>9.6371755058205402</v>
      </c>
      <c r="G129" s="18">
        <v>21.11</v>
      </c>
      <c r="H129">
        <v>4.9221683127739251</v>
      </c>
      <c r="I129" s="1" t="s">
        <v>11</v>
      </c>
      <c r="J129">
        <f>H129*C129</f>
        <v>17.71980592598613</v>
      </c>
    </row>
    <row r="130" spans="1:10" x14ac:dyDescent="0.4">
      <c r="A130">
        <v>2006</v>
      </c>
      <c r="B130" s="2">
        <v>7.08</v>
      </c>
      <c r="C130" s="7">
        <v>3.4</v>
      </c>
      <c r="D130">
        <v>18.153585305108972</v>
      </c>
      <c r="E130">
        <v>0.51893939393939392</v>
      </c>
      <c r="F130" s="2">
        <v>9.7493452060074812</v>
      </c>
      <c r="G130" s="18">
        <v>20.239999999999998</v>
      </c>
      <c r="H130">
        <v>4.8706066494925526</v>
      </c>
      <c r="I130" s="1" t="s">
        <v>11</v>
      </c>
      <c r="J130">
        <f>H130*C130</f>
        <v>16.560062608274677</v>
      </c>
    </row>
    <row r="131" spans="1:10" x14ac:dyDescent="0.4">
      <c r="A131">
        <v>2007</v>
      </c>
      <c r="B131" s="2">
        <v>7.07</v>
      </c>
      <c r="C131" s="7">
        <v>3.2</v>
      </c>
      <c r="D131">
        <v>18.162298540545446</v>
      </c>
      <c r="E131">
        <v>0.53204713194354525</v>
      </c>
      <c r="F131" s="2">
        <v>9.8582809596980496</v>
      </c>
      <c r="G131" s="18">
        <v>19.12</v>
      </c>
      <c r="H131">
        <v>4.8024624537118674</v>
      </c>
      <c r="I131" s="1" t="s">
        <v>11</v>
      </c>
      <c r="J131">
        <f>H131*C131</f>
        <v>15.367879851877976</v>
      </c>
    </row>
    <row r="132" spans="1:10" x14ac:dyDescent="0.4">
      <c r="A132">
        <v>2008</v>
      </c>
      <c r="B132" s="2">
        <v>7.04</v>
      </c>
      <c r="C132" s="7">
        <v>3.3</v>
      </c>
      <c r="D132">
        <v>18.167335683905034</v>
      </c>
      <c r="E132">
        <v>0.54303014686936357</v>
      </c>
      <c r="F132" s="2">
        <v>9.4997958709771062</v>
      </c>
      <c r="G132" s="18">
        <v>18.46</v>
      </c>
      <c r="H132">
        <v>4.7273878187123408</v>
      </c>
      <c r="I132" s="1" t="s">
        <v>11</v>
      </c>
      <c r="J132">
        <f>H132*C132</f>
        <v>15.600379801750725</v>
      </c>
    </row>
    <row r="133" spans="1:10" x14ac:dyDescent="0.4">
      <c r="A133">
        <v>2009</v>
      </c>
      <c r="B133" s="2">
        <v>6.99</v>
      </c>
      <c r="C133" s="7">
        <v>3.2</v>
      </c>
      <c r="D133">
        <v>18.173500614809914</v>
      </c>
      <c r="E133">
        <v>0.55608194622279128</v>
      </c>
      <c r="F133" s="2">
        <v>10.327807126158824</v>
      </c>
      <c r="G133" s="18">
        <v>18.420000000000002</v>
      </c>
      <c r="H133">
        <v>4.6767463844773136</v>
      </c>
      <c r="I133" s="1" t="s">
        <v>11</v>
      </c>
      <c r="J133">
        <f>H133*C133</f>
        <v>14.965588430327404</v>
      </c>
    </row>
    <row r="134" spans="1:10" x14ac:dyDescent="0.4">
      <c r="A134">
        <v>2010</v>
      </c>
      <c r="B134" s="2">
        <v>6.88</v>
      </c>
      <c r="C134" s="7">
        <v>3.2</v>
      </c>
      <c r="D134">
        <v>18.181026640511167</v>
      </c>
      <c r="E134">
        <v>0.60579489134578723</v>
      </c>
      <c r="F134" s="2">
        <v>10.340322120390351</v>
      </c>
      <c r="G134" s="2">
        <v>17.09</v>
      </c>
      <c r="H134">
        <v>4.6544364272910093</v>
      </c>
      <c r="I134" s="1" t="s">
        <v>11</v>
      </c>
      <c r="J134">
        <f>H134*C134</f>
        <v>14.89419656733123</v>
      </c>
    </row>
    <row r="135" spans="1:10" x14ac:dyDescent="0.4">
      <c r="A135">
        <v>2011</v>
      </c>
      <c r="B135" s="2">
        <v>6.98</v>
      </c>
      <c r="C135" s="7">
        <v>3.2</v>
      </c>
      <c r="D135">
        <v>18.184831820140602</v>
      </c>
      <c r="E135">
        <v>0.6189391062159767</v>
      </c>
      <c r="F135" s="2">
        <v>10.363440845928363</v>
      </c>
      <c r="G135" s="18">
        <v>17.05</v>
      </c>
      <c r="H135">
        <v>4.6575728647811401</v>
      </c>
      <c r="I135" s="1" t="s">
        <v>11</v>
      </c>
      <c r="J135">
        <f>H135*C135</f>
        <v>14.904233167299649</v>
      </c>
    </row>
    <row r="136" spans="1:10" x14ac:dyDescent="0.4">
      <c r="A136">
        <v>2012</v>
      </c>
      <c r="B136" s="2">
        <v>6.99</v>
      </c>
      <c r="C136" s="7">
        <v>3.1</v>
      </c>
      <c r="D136">
        <v>18.187486856784655</v>
      </c>
      <c r="E136">
        <v>0.63005050505050508</v>
      </c>
      <c r="F136" s="2">
        <v>10.343354087361625</v>
      </c>
      <c r="G136" s="18">
        <v>17.48</v>
      </c>
      <c r="H136">
        <v>4.5971380142908274</v>
      </c>
      <c r="I136" s="1" t="s">
        <v>11</v>
      </c>
      <c r="J136">
        <f>H136*C136</f>
        <v>14.251127844301566</v>
      </c>
    </row>
    <row r="137" spans="1:10" x14ac:dyDescent="0.4">
      <c r="A137">
        <v>2013</v>
      </c>
      <c r="B137" s="2">
        <v>7.01</v>
      </c>
      <c r="C137" s="7">
        <v>3</v>
      </c>
      <c r="D137">
        <v>18.189882973701295</v>
      </c>
      <c r="E137">
        <v>0.64113868245370953</v>
      </c>
      <c r="F137" s="2">
        <v>10.341677965256997</v>
      </c>
      <c r="G137" s="18">
        <v>17.91</v>
      </c>
      <c r="H137">
        <v>4.545101659521972</v>
      </c>
      <c r="I137" s="1" t="s">
        <v>11</v>
      </c>
      <c r="J137">
        <f>H137*C137</f>
        <v>13.635304978565916</v>
      </c>
    </row>
    <row r="138" spans="1:10" x14ac:dyDescent="0.4">
      <c r="A138">
        <v>2014</v>
      </c>
      <c r="B138" s="2">
        <v>7.02</v>
      </c>
      <c r="C138" s="7">
        <v>3</v>
      </c>
      <c r="D138">
        <v>18.192524650814612</v>
      </c>
      <c r="E138">
        <v>0.65213567839195985</v>
      </c>
      <c r="F138" s="2">
        <v>10.37333491957356</v>
      </c>
      <c r="G138" s="18">
        <v>18.55</v>
      </c>
      <c r="H138">
        <v>4.5050183040376499</v>
      </c>
      <c r="I138" s="1" t="s">
        <v>11</v>
      </c>
      <c r="J138">
        <f>H138*C138</f>
        <v>13.51505491211295</v>
      </c>
    </row>
    <row r="139" spans="1:10" x14ac:dyDescent="0.4">
      <c r="A139">
        <v>2015</v>
      </c>
      <c r="B139" s="2">
        <v>7.03</v>
      </c>
      <c r="C139" s="7">
        <v>3</v>
      </c>
      <c r="D139">
        <v>18.194532683617858</v>
      </c>
      <c r="E139">
        <v>0.66524573721163494</v>
      </c>
      <c r="F139" s="2">
        <v>10.371144680900739</v>
      </c>
      <c r="G139" s="18">
        <v>18.39</v>
      </c>
      <c r="H139">
        <v>4.4249663851651384</v>
      </c>
      <c r="I139" s="1" t="s">
        <v>11</v>
      </c>
      <c r="J139">
        <f>H139*C139</f>
        <v>13.274899155495415</v>
      </c>
    </row>
    <row r="140" spans="1:10" x14ac:dyDescent="0.4">
      <c r="A140">
        <v>2016</v>
      </c>
      <c r="B140" s="2">
        <v>7.03</v>
      </c>
      <c r="C140" s="7">
        <v>3</v>
      </c>
      <c r="D140">
        <v>18.197412184825005</v>
      </c>
      <c r="E140">
        <v>0.67720965120640075</v>
      </c>
      <c r="F140" s="2">
        <v>10.377140763947736</v>
      </c>
      <c r="G140" s="18">
        <v>18.87</v>
      </c>
      <c r="H140">
        <v>4.0432266910434906</v>
      </c>
      <c r="I140" s="1" t="s">
        <v>11</v>
      </c>
      <c r="J140">
        <f>H140*C140</f>
        <v>12.129680073130473</v>
      </c>
    </row>
    <row r="141" spans="1:10" x14ac:dyDescent="0.4">
      <c r="A141">
        <v>2017</v>
      </c>
      <c r="B141" s="2">
        <v>7.03</v>
      </c>
      <c r="C141" s="7">
        <v>3</v>
      </c>
      <c r="D141">
        <v>18.201155638160866</v>
      </c>
      <c r="E141">
        <v>0.68763233279362312</v>
      </c>
      <c r="F141" s="2">
        <v>10.374646763839655</v>
      </c>
      <c r="G141" s="18">
        <v>18.52</v>
      </c>
      <c r="H141">
        <v>3.6459719531026598</v>
      </c>
      <c r="I141" s="1" t="s">
        <v>11</v>
      </c>
      <c r="J141">
        <f>H141*C141</f>
        <v>10.93791585930798</v>
      </c>
    </row>
    <row r="142" spans="1:10" x14ac:dyDescent="0.4">
      <c r="A142">
        <v>2004</v>
      </c>
      <c r="B142" s="2">
        <v>5.76</v>
      </c>
      <c r="C142" s="7">
        <v>4.0999999999999996</v>
      </c>
      <c r="D142">
        <v>17.71241992558237</v>
      </c>
      <c r="E142">
        <v>0.52649746192893399</v>
      </c>
      <c r="F142" s="2">
        <v>9.387398099095039</v>
      </c>
      <c r="G142" s="18">
        <v>20.93</v>
      </c>
      <c r="H142">
        <v>4.399375273008495</v>
      </c>
      <c r="I142" s="1" t="s">
        <v>12</v>
      </c>
      <c r="J142">
        <f>H142*C142</f>
        <v>18.037438619334829</v>
      </c>
    </row>
    <row r="143" spans="1:10" x14ac:dyDescent="0.4">
      <c r="A143">
        <v>2005</v>
      </c>
      <c r="B143" s="2">
        <v>6.08</v>
      </c>
      <c r="C143" s="7">
        <v>3.7</v>
      </c>
      <c r="D143">
        <v>17.72573194144579</v>
      </c>
      <c r="E143">
        <v>0.56020837507513521</v>
      </c>
      <c r="F143" s="2">
        <v>9.437874271591685</v>
      </c>
      <c r="G143" s="18">
        <v>21.65</v>
      </c>
      <c r="H143">
        <v>4.4543472962535073</v>
      </c>
      <c r="I143" s="1" t="s">
        <v>12</v>
      </c>
      <c r="J143">
        <f>H143*C143</f>
        <v>16.481084996137977</v>
      </c>
    </row>
    <row r="144" spans="1:10" x14ac:dyDescent="0.4">
      <c r="A144">
        <v>2006</v>
      </c>
      <c r="B144" s="2">
        <v>5.42</v>
      </c>
      <c r="C144" s="7">
        <v>3.5</v>
      </c>
      <c r="D144">
        <v>17.741830868093245</v>
      </c>
      <c r="E144">
        <v>0.56506309148264988</v>
      </c>
      <c r="F144" s="2">
        <v>9.5631076910838981</v>
      </c>
      <c r="G144" s="18">
        <v>20</v>
      </c>
      <c r="H144">
        <v>4.4531838289902099</v>
      </c>
      <c r="I144" s="1" t="s">
        <v>12</v>
      </c>
      <c r="J144">
        <f>H144*C144</f>
        <v>15.586143401465735</v>
      </c>
    </row>
    <row r="145" spans="1:10" x14ac:dyDescent="0.4">
      <c r="A145">
        <v>2007</v>
      </c>
      <c r="B145" s="2">
        <v>5.57</v>
      </c>
      <c r="C145" s="7">
        <v>3.3</v>
      </c>
      <c r="D145">
        <v>17.758062768427244</v>
      </c>
      <c r="E145">
        <v>0.57206595538312321</v>
      </c>
      <c r="F145" s="2">
        <v>9.6594395171044081</v>
      </c>
      <c r="G145" s="18">
        <v>19.62</v>
      </c>
      <c r="H145">
        <v>4.3782695857961693</v>
      </c>
      <c r="I145" s="1" t="s">
        <v>12</v>
      </c>
      <c r="J145">
        <f>H145*C145</f>
        <v>14.448289633127358</v>
      </c>
    </row>
    <row r="146" spans="1:10" x14ac:dyDescent="0.4">
      <c r="A146">
        <v>2008</v>
      </c>
      <c r="B146" s="2">
        <v>5.62</v>
      </c>
      <c r="C146" s="7">
        <v>3.5</v>
      </c>
      <c r="D146">
        <v>17.769059310220918</v>
      </c>
      <c r="E146">
        <v>0.57597851112816578</v>
      </c>
      <c r="F146" s="2">
        <v>9.6349542989231072</v>
      </c>
      <c r="G146" s="18">
        <v>18.61</v>
      </c>
      <c r="H146">
        <v>4.3054155323020415</v>
      </c>
      <c r="I146" s="1" t="s">
        <v>12</v>
      </c>
      <c r="J146">
        <f>H146*C146</f>
        <v>15.068954363057145</v>
      </c>
    </row>
    <row r="147" spans="1:10" x14ac:dyDescent="0.4">
      <c r="A147">
        <v>2009</v>
      </c>
      <c r="B147" s="2">
        <v>5.59</v>
      </c>
      <c r="C147" s="7">
        <v>3.3</v>
      </c>
      <c r="D147">
        <v>17.781263885813388</v>
      </c>
      <c r="E147">
        <v>0.57903714935557238</v>
      </c>
      <c r="F147" s="2">
        <v>10.293805181314079</v>
      </c>
      <c r="G147" s="18">
        <v>18.45</v>
      </c>
      <c r="H147">
        <v>4.2503506625488194</v>
      </c>
      <c r="I147" s="1" t="s">
        <v>12</v>
      </c>
      <c r="J147">
        <f>H147*C147</f>
        <v>14.026157186411103</v>
      </c>
    </row>
    <row r="148" spans="1:10" x14ac:dyDescent="0.4">
      <c r="A148">
        <v>2010</v>
      </c>
      <c r="B148" s="2">
        <v>5.54</v>
      </c>
      <c r="C148" s="7">
        <v>3.2</v>
      </c>
      <c r="D148">
        <v>17.813160649359858</v>
      </c>
      <c r="E148">
        <v>0.61611896456765192</v>
      </c>
      <c r="F148" s="2">
        <v>10.306917257282223</v>
      </c>
      <c r="G148" s="2">
        <v>17.05</v>
      </c>
      <c r="H148">
        <v>4.2170045749579881</v>
      </c>
      <c r="I148" s="1" t="s">
        <v>12</v>
      </c>
      <c r="J148">
        <f>H148*C148</f>
        <v>13.494414639865562</v>
      </c>
    </row>
    <row r="149" spans="1:10" x14ac:dyDescent="0.4">
      <c r="A149">
        <v>2011</v>
      </c>
      <c r="B149" s="2">
        <v>5.4</v>
      </c>
      <c r="C149" s="7">
        <v>3.1</v>
      </c>
      <c r="D149">
        <v>17.816093740371901</v>
      </c>
      <c r="E149">
        <v>0.62291781072670693</v>
      </c>
      <c r="F149" s="2">
        <v>10.325973644978596</v>
      </c>
      <c r="G149" s="18">
        <v>16</v>
      </c>
      <c r="H149">
        <v>4.1926804629429624</v>
      </c>
      <c r="I149" s="1" t="s">
        <v>12</v>
      </c>
      <c r="J149">
        <f>H149*C149</f>
        <v>12.997309435123183</v>
      </c>
    </row>
    <row r="150" spans="1:10" x14ac:dyDescent="0.4">
      <c r="A150">
        <v>2012</v>
      </c>
      <c r="B150" s="2">
        <v>5.52</v>
      </c>
      <c r="C150" s="7">
        <v>3</v>
      </c>
      <c r="D150">
        <v>17.818653156759904</v>
      </c>
      <c r="E150">
        <v>0.63191528208873471</v>
      </c>
      <c r="F150" s="2">
        <v>10.317945437479338</v>
      </c>
      <c r="G150" s="18">
        <v>15.63</v>
      </c>
      <c r="H150">
        <v>4.1364457382407362</v>
      </c>
      <c r="I150" s="1" t="s">
        <v>12</v>
      </c>
      <c r="J150">
        <f>H150*C150</f>
        <v>12.409337214722209</v>
      </c>
    </row>
    <row r="151" spans="1:10" x14ac:dyDescent="0.4">
      <c r="A151">
        <v>2013</v>
      </c>
      <c r="B151" s="2">
        <v>5.45</v>
      </c>
      <c r="C151" s="7">
        <v>3</v>
      </c>
      <c r="D151">
        <v>17.822480040701375</v>
      </c>
      <c r="E151">
        <v>0.64005092761004001</v>
      </c>
      <c r="F151" s="2">
        <v>10.311050458726438</v>
      </c>
      <c r="G151" s="18">
        <v>15.14</v>
      </c>
      <c r="H151">
        <v>4.0832836148626761</v>
      </c>
      <c r="I151" s="1" t="s">
        <v>12</v>
      </c>
      <c r="J151">
        <f>H151*C151</f>
        <v>12.249850844588028</v>
      </c>
    </row>
    <row r="152" spans="1:10" x14ac:dyDescent="0.4">
      <c r="A152">
        <v>2014</v>
      </c>
      <c r="B152" s="2">
        <v>5.51</v>
      </c>
      <c r="C152" s="7">
        <v>3</v>
      </c>
      <c r="D152">
        <v>17.82429723182473</v>
      </c>
      <c r="E152">
        <v>0.64869281045751637</v>
      </c>
      <c r="F152" s="2">
        <v>10.320815353186804</v>
      </c>
      <c r="G152" s="18">
        <v>15.35</v>
      </c>
      <c r="H152">
        <v>4.0500443033255209</v>
      </c>
      <c r="I152" s="1" t="s">
        <v>12</v>
      </c>
      <c r="J152">
        <f>H152*C152</f>
        <v>12.150132909976563</v>
      </c>
    </row>
    <row r="153" spans="1:10" x14ac:dyDescent="0.4">
      <c r="A153">
        <v>2015</v>
      </c>
      <c r="B153" s="2">
        <v>5.5</v>
      </c>
      <c r="C153" s="7">
        <v>2.9</v>
      </c>
      <c r="D153">
        <v>17.829909630009286</v>
      </c>
      <c r="E153">
        <v>0.6580610218450984</v>
      </c>
      <c r="F153" s="2">
        <v>10.346152101633399</v>
      </c>
      <c r="G153" s="18">
        <v>17.03</v>
      </c>
      <c r="H153">
        <v>3.9849016508407185</v>
      </c>
      <c r="I153" s="1" t="s">
        <v>12</v>
      </c>
      <c r="J153">
        <f>H153*C153</f>
        <v>11.556214787438083</v>
      </c>
    </row>
    <row r="154" spans="1:10" x14ac:dyDescent="0.4">
      <c r="A154">
        <v>2016</v>
      </c>
      <c r="B154" s="2">
        <v>5.52</v>
      </c>
      <c r="C154" s="7">
        <v>2.9</v>
      </c>
      <c r="D154">
        <v>17.839074938125329</v>
      </c>
      <c r="E154">
        <v>0.66994633273703041</v>
      </c>
      <c r="F154" s="2">
        <v>10.359202077047419</v>
      </c>
      <c r="G154" s="18">
        <v>17.170000000000002</v>
      </c>
      <c r="H154">
        <v>3.289893312103481</v>
      </c>
      <c r="I154" s="1" t="s">
        <v>12</v>
      </c>
      <c r="J154">
        <f>H154*C154</f>
        <v>9.5406906051000941</v>
      </c>
    </row>
    <row r="155" spans="1:10" x14ac:dyDescent="0.4">
      <c r="A155">
        <v>2017</v>
      </c>
      <c r="B155" s="2">
        <v>5.56</v>
      </c>
      <c r="C155" s="7">
        <v>2.7</v>
      </c>
      <c r="D155">
        <v>17.85098936731934</v>
      </c>
      <c r="E155">
        <v>0.68004242531377057</v>
      </c>
      <c r="F155" s="2">
        <v>10.372834716355579</v>
      </c>
      <c r="G155" s="18">
        <v>16.149999999999999</v>
      </c>
      <c r="H155">
        <v>2.4336133554004498</v>
      </c>
      <c r="I155" s="1" t="s">
        <v>12</v>
      </c>
      <c r="J155">
        <f>H155*C155</f>
        <v>6.5707560595812149</v>
      </c>
    </row>
    <row r="156" spans="1:10" x14ac:dyDescent="0.4">
      <c r="A156">
        <v>2004</v>
      </c>
      <c r="B156" s="2">
        <v>5.5</v>
      </c>
      <c r="C156" s="7">
        <v>4.2</v>
      </c>
      <c r="D156">
        <v>17.947150904930073</v>
      </c>
      <c r="E156">
        <v>0.34746307000642263</v>
      </c>
      <c r="F156" s="2">
        <v>9.1019753472980582</v>
      </c>
      <c r="G156" s="18">
        <v>31.11</v>
      </c>
      <c r="H156">
        <v>3.8918202981106265</v>
      </c>
      <c r="I156" s="1" t="s">
        <v>13</v>
      </c>
      <c r="J156">
        <f>H156*C156</f>
        <v>16.345645252064632</v>
      </c>
    </row>
    <row r="157" spans="1:10" x14ac:dyDescent="0.4">
      <c r="A157">
        <v>2005</v>
      </c>
      <c r="B157" s="2">
        <v>6.23</v>
      </c>
      <c r="C157" s="8">
        <v>4.4000000000000004</v>
      </c>
      <c r="D157">
        <v>17.929657747482555</v>
      </c>
      <c r="E157">
        <v>0.3550653594771242</v>
      </c>
      <c r="F157" s="2">
        <v>9.1266326229026973</v>
      </c>
      <c r="G157" s="18">
        <v>34.590000000000003</v>
      </c>
      <c r="H157">
        <v>4.0448041166619646</v>
      </c>
      <c r="I157" s="1" t="s">
        <v>13</v>
      </c>
      <c r="J157">
        <f>H157*C157</f>
        <v>17.797138113312645</v>
      </c>
    </row>
    <row r="158" spans="1:10" x14ac:dyDescent="0.4">
      <c r="A158">
        <v>2006</v>
      </c>
      <c r="B158" s="2">
        <v>6.3</v>
      </c>
      <c r="C158" s="8">
        <v>4.3</v>
      </c>
      <c r="D158">
        <v>17.928022424141822</v>
      </c>
      <c r="E158">
        <v>0.37103109656301148</v>
      </c>
      <c r="F158" s="2">
        <v>9.1364785233777273</v>
      </c>
      <c r="G158" s="18">
        <v>31.16</v>
      </c>
      <c r="H158">
        <v>4.0673158898341812</v>
      </c>
      <c r="I158" s="1" t="s">
        <v>13</v>
      </c>
      <c r="J158">
        <f>H158*C158</f>
        <v>17.489458326286979</v>
      </c>
    </row>
    <row r="159" spans="1:10" x14ac:dyDescent="0.4">
      <c r="A159">
        <v>2007</v>
      </c>
      <c r="B159" s="2">
        <v>6.4</v>
      </c>
      <c r="C159" s="8">
        <v>4.0999999999999996</v>
      </c>
      <c r="D159">
        <v>17.929330896687031</v>
      </c>
      <c r="E159">
        <v>0.38705459300424977</v>
      </c>
      <c r="F159" s="2">
        <v>9.048056708918736</v>
      </c>
      <c r="G159" s="18">
        <v>30.41</v>
      </c>
      <c r="H159">
        <v>4.0460292852758801</v>
      </c>
      <c r="I159" s="1" t="s">
        <v>13</v>
      </c>
      <c r="J159">
        <f>H159*C159</f>
        <v>16.588720069631108</v>
      </c>
    </row>
    <row r="160" spans="1:10" x14ac:dyDescent="0.4">
      <c r="A160">
        <v>2008</v>
      </c>
      <c r="B160" s="2">
        <v>6.6</v>
      </c>
      <c r="C160" s="8">
        <v>3.9</v>
      </c>
      <c r="D160">
        <v>17.932105729121194</v>
      </c>
      <c r="E160">
        <v>0.4050529747351263</v>
      </c>
      <c r="F160" s="2">
        <v>8.9666113870528648</v>
      </c>
      <c r="G160" s="18">
        <v>29.09</v>
      </c>
      <c r="H160">
        <v>4.0181832012565364</v>
      </c>
      <c r="I160" s="1" t="s">
        <v>13</v>
      </c>
      <c r="J160">
        <f>H160*C160</f>
        <v>15.670914484900491</v>
      </c>
    </row>
    <row r="161" spans="1:10" x14ac:dyDescent="0.4">
      <c r="A161">
        <v>2009</v>
      </c>
      <c r="B161" s="2">
        <v>6.6</v>
      </c>
      <c r="C161" s="8">
        <v>3.9</v>
      </c>
      <c r="D161">
        <v>17.93145351973887</v>
      </c>
      <c r="E161">
        <v>0.4209753710650791</v>
      </c>
      <c r="F161" s="2">
        <v>10.118558608759452</v>
      </c>
      <c r="G161" s="18">
        <v>27.28</v>
      </c>
      <c r="H161">
        <v>3.9860166853364722</v>
      </c>
      <c r="I161" s="1" t="s">
        <v>13</v>
      </c>
      <c r="J161">
        <f>H161*C161</f>
        <v>15.545465072812242</v>
      </c>
    </row>
    <row r="162" spans="1:10" x14ac:dyDescent="0.4">
      <c r="A162">
        <v>2010</v>
      </c>
      <c r="B162" s="2">
        <v>5.95</v>
      </c>
      <c r="C162" s="8">
        <v>3.7</v>
      </c>
      <c r="D162">
        <v>17.902662649604871</v>
      </c>
      <c r="E162">
        <v>0.4300822561692127</v>
      </c>
      <c r="F162" s="2">
        <v>10.043119051621321</v>
      </c>
      <c r="G162" s="2">
        <v>25.03</v>
      </c>
      <c r="H162">
        <v>3.9742463486082777</v>
      </c>
      <c r="I162" s="1" t="s">
        <v>13</v>
      </c>
      <c r="J162">
        <f>H162*C162</f>
        <v>14.704711489850629</v>
      </c>
    </row>
    <row r="163" spans="1:10" x14ac:dyDescent="0.4">
      <c r="A163">
        <v>2011</v>
      </c>
      <c r="B163" s="2">
        <v>5.91</v>
      </c>
      <c r="C163" s="8">
        <v>3.7</v>
      </c>
      <c r="D163">
        <v>17.90450751385978</v>
      </c>
      <c r="E163">
        <v>0.44805630026809651</v>
      </c>
      <c r="F163" s="2">
        <v>10.038193255388419</v>
      </c>
      <c r="G163" s="18">
        <v>25.2</v>
      </c>
      <c r="H163">
        <v>3.9693480720474157</v>
      </c>
      <c r="I163" s="1" t="s">
        <v>13</v>
      </c>
      <c r="J163">
        <f>H163*C163</f>
        <v>14.686587866575438</v>
      </c>
    </row>
    <row r="164" spans="1:10" x14ac:dyDescent="0.4">
      <c r="A164">
        <v>2012</v>
      </c>
      <c r="B164" s="2">
        <v>6.14</v>
      </c>
      <c r="C164" s="8">
        <v>3.7</v>
      </c>
      <c r="D164">
        <v>17.907853117515703</v>
      </c>
      <c r="E164">
        <v>0.4649298597194389</v>
      </c>
      <c r="F164" s="2">
        <v>10.055135102145268</v>
      </c>
      <c r="G164" s="18">
        <v>25.3</v>
      </c>
      <c r="H164">
        <v>3.9504741918023987</v>
      </c>
      <c r="I164" s="1" t="s">
        <v>13</v>
      </c>
      <c r="J164">
        <f>H164*C164</f>
        <v>14.616754509668876</v>
      </c>
    </row>
    <row r="165" spans="1:10" x14ac:dyDescent="0.4">
      <c r="A165">
        <v>2013</v>
      </c>
      <c r="B165" s="2">
        <v>6.06</v>
      </c>
      <c r="C165" s="8">
        <v>3.4</v>
      </c>
      <c r="D165">
        <v>17.914842661697413</v>
      </c>
      <c r="E165">
        <v>0.47860696517412937</v>
      </c>
      <c r="F165" s="2">
        <v>10.112329319139478</v>
      </c>
      <c r="G165" s="18">
        <v>26</v>
      </c>
      <c r="H165">
        <v>3.914619631275412</v>
      </c>
      <c r="I165" s="1" t="s">
        <v>13</v>
      </c>
      <c r="J165">
        <f>H165*C165</f>
        <v>13.309706746336401</v>
      </c>
    </row>
    <row r="166" spans="1:10" x14ac:dyDescent="0.4">
      <c r="A166">
        <v>2014</v>
      </c>
      <c r="B166" s="2">
        <v>5.89</v>
      </c>
      <c r="C166" s="8">
        <v>3.2</v>
      </c>
      <c r="D166">
        <v>17.923593646296887</v>
      </c>
      <c r="E166">
        <v>0.49153378267302317</v>
      </c>
      <c r="F166" s="2">
        <v>10.119566206128216</v>
      </c>
      <c r="G166" s="18">
        <v>24.94</v>
      </c>
      <c r="H166">
        <v>3.8979240810486444</v>
      </c>
      <c r="I166" s="1" t="s">
        <v>13</v>
      </c>
      <c r="J166">
        <f>H166*C166</f>
        <v>12.473357059355664</v>
      </c>
    </row>
    <row r="167" spans="1:10" x14ac:dyDescent="0.4">
      <c r="A167">
        <v>2015</v>
      </c>
      <c r="B167" s="2">
        <v>5.94</v>
      </c>
      <c r="C167" s="8">
        <v>3.1</v>
      </c>
      <c r="D167">
        <v>17.933571646803692</v>
      </c>
      <c r="E167">
        <v>0.50504557291666663</v>
      </c>
      <c r="F167" s="2">
        <v>10.120733748584254</v>
      </c>
      <c r="G167" s="18">
        <v>25.01</v>
      </c>
      <c r="H167">
        <v>3.8714093225428488</v>
      </c>
      <c r="I167" s="1" t="s">
        <v>13</v>
      </c>
      <c r="J167">
        <f>H167*C167</f>
        <v>12.001368899882831</v>
      </c>
    </row>
    <row r="168" spans="1:10" x14ac:dyDescent="0.4">
      <c r="A168">
        <v>2016</v>
      </c>
      <c r="B168" s="2">
        <v>5.96</v>
      </c>
      <c r="C168" s="8">
        <v>3.2</v>
      </c>
      <c r="D168">
        <v>17.941999573512941</v>
      </c>
      <c r="E168">
        <v>0.51985151710781152</v>
      </c>
      <c r="F168" s="2">
        <v>10.101723468144153</v>
      </c>
      <c r="G168" s="18">
        <v>24.7</v>
      </c>
      <c r="H168">
        <v>3.3379025312898416</v>
      </c>
      <c r="I168" s="1" t="s">
        <v>13</v>
      </c>
      <c r="J168">
        <f>H168*C168</f>
        <v>10.681288100127494</v>
      </c>
    </row>
    <row r="169" spans="1:10" x14ac:dyDescent="0.4">
      <c r="A169">
        <v>2017</v>
      </c>
      <c r="B169" s="2">
        <v>5.9</v>
      </c>
      <c r="C169" s="8">
        <v>2.9</v>
      </c>
      <c r="D169">
        <v>17.951476794877195</v>
      </c>
      <c r="E169">
        <v>0.53493205435651481</v>
      </c>
      <c r="F169" s="2">
        <v>10.106060982105628</v>
      </c>
      <c r="G169" s="18">
        <v>28.13</v>
      </c>
      <c r="H169">
        <v>3.0430928449138284</v>
      </c>
      <c r="I169" s="1" t="s">
        <v>13</v>
      </c>
      <c r="J169">
        <f>H169*C169</f>
        <v>8.8249692502501027</v>
      </c>
    </row>
    <row r="170" spans="1:10" x14ac:dyDescent="0.4">
      <c r="A170">
        <v>2004</v>
      </c>
      <c r="B170" s="2">
        <v>5.62</v>
      </c>
      <c r="C170" s="8">
        <v>4</v>
      </c>
      <c r="D170">
        <v>17.379110195651453</v>
      </c>
      <c r="E170">
        <v>0.45763672428449986</v>
      </c>
      <c r="F170" s="2">
        <v>9.067854723679428</v>
      </c>
      <c r="G170" s="18">
        <v>26.67</v>
      </c>
      <c r="H170">
        <v>3.4843122883726618</v>
      </c>
      <c r="I170" s="1" t="s">
        <v>14</v>
      </c>
      <c r="J170">
        <f>H170*C170</f>
        <v>13.937249153490647</v>
      </c>
    </row>
    <row r="171" spans="1:10" x14ac:dyDescent="0.4">
      <c r="A171">
        <v>2005</v>
      </c>
      <c r="B171" s="2">
        <v>5.62</v>
      </c>
      <c r="C171" s="8">
        <v>4</v>
      </c>
      <c r="D171">
        <v>17.387013143924637</v>
      </c>
      <c r="E171">
        <v>0.49395558054540345</v>
      </c>
      <c r="F171" s="2">
        <v>8.9789126010742759</v>
      </c>
      <c r="G171" s="18">
        <v>25.4</v>
      </c>
      <c r="H171">
        <v>3.8308129500026027</v>
      </c>
      <c r="I171" s="1" t="s">
        <v>14</v>
      </c>
      <c r="J171">
        <f>H171*C171</f>
        <v>15.323251800010411</v>
      </c>
    </row>
    <row r="172" spans="1:10" x14ac:dyDescent="0.4">
      <c r="A172">
        <v>2006</v>
      </c>
      <c r="B172" s="2">
        <v>5.75</v>
      </c>
      <c r="C172" s="8">
        <v>3.9</v>
      </c>
      <c r="D172">
        <v>17.394854125009903</v>
      </c>
      <c r="E172">
        <v>0.50404463040446301</v>
      </c>
      <c r="F172" s="2">
        <v>9.1749204267449223</v>
      </c>
      <c r="G172" s="18">
        <v>24.68</v>
      </c>
      <c r="H172">
        <v>3.8480176754522337</v>
      </c>
      <c r="I172" s="1" t="s">
        <v>14</v>
      </c>
      <c r="J172">
        <f>H172*C172</f>
        <v>15.007268934263712</v>
      </c>
    </row>
    <row r="173" spans="1:10" x14ac:dyDescent="0.4">
      <c r="A173">
        <v>2007</v>
      </c>
      <c r="B173" s="2">
        <v>5.9</v>
      </c>
      <c r="C173" s="8">
        <v>3.9</v>
      </c>
      <c r="D173">
        <v>17.402357286513059</v>
      </c>
      <c r="E173">
        <v>0.51411960132890366</v>
      </c>
      <c r="F173" s="2">
        <v>8.4242003245670727</v>
      </c>
      <c r="G173" s="18">
        <v>24.35</v>
      </c>
      <c r="H173">
        <v>3.7970609869584644</v>
      </c>
      <c r="I173" s="1" t="s">
        <v>14</v>
      </c>
      <c r="J173">
        <f>H173*C173</f>
        <v>14.808537849138011</v>
      </c>
    </row>
    <row r="174" spans="1:10" x14ac:dyDescent="0.4">
      <c r="A174">
        <v>2008</v>
      </c>
      <c r="B174" s="2">
        <v>5.9</v>
      </c>
      <c r="C174" s="8">
        <v>3.9</v>
      </c>
      <c r="D174">
        <v>17.409804569588342</v>
      </c>
      <c r="E174">
        <v>0.53009068425391592</v>
      </c>
      <c r="F174" s="2">
        <v>8.4069317971587001</v>
      </c>
      <c r="G174" s="18">
        <v>24.55</v>
      </c>
      <c r="H174">
        <v>3.7588718259339711</v>
      </c>
      <c r="I174" s="1" t="s">
        <v>14</v>
      </c>
      <c r="J174">
        <f>H174*C174</f>
        <v>14.659600121142487</v>
      </c>
    </row>
    <row r="175" spans="1:10" x14ac:dyDescent="0.4">
      <c r="A175">
        <v>2009</v>
      </c>
      <c r="B175" s="2">
        <v>6</v>
      </c>
      <c r="C175" s="8">
        <v>3.9</v>
      </c>
      <c r="D175">
        <v>17.417196800375834</v>
      </c>
      <c r="E175">
        <v>0.55100927441352976</v>
      </c>
      <c r="F175" s="2">
        <v>10.189155097188696</v>
      </c>
      <c r="G175" s="18">
        <v>23.43</v>
      </c>
      <c r="H175">
        <v>3.7369550773454994</v>
      </c>
      <c r="I175" s="1" t="s">
        <v>14</v>
      </c>
      <c r="J175">
        <f>H175*C175</f>
        <v>14.574124801647447</v>
      </c>
    </row>
    <row r="176" spans="1:10" x14ac:dyDescent="0.4">
      <c r="A176">
        <v>2010</v>
      </c>
      <c r="B176" s="2">
        <v>5.16</v>
      </c>
      <c r="C176" s="8">
        <v>3.8</v>
      </c>
      <c r="D176">
        <v>17.424534786828747</v>
      </c>
      <c r="E176">
        <v>0.57108042242079615</v>
      </c>
      <c r="F176" s="2">
        <v>10.204221576482523</v>
      </c>
      <c r="G176" s="2">
        <v>20.18</v>
      </c>
      <c r="H176">
        <v>3.7113745319413072</v>
      </c>
      <c r="I176" s="1" t="s">
        <v>14</v>
      </c>
      <c r="J176">
        <f>H176*C176</f>
        <v>14.103223221376966</v>
      </c>
    </row>
    <row r="177" spans="1:10" x14ac:dyDescent="0.4">
      <c r="A177">
        <v>2011</v>
      </c>
      <c r="B177" s="2">
        <v>5.2</v>
      </c>
      <c r="C177" s="8">
        <v>3.7</v>
      </c>
      <c r="D177">
        <v>17.431819319243374</v>
      </c>
      <c r="E177">
        <v>0.58091397849462367</v>
      </c>
      <c r="F177" s="2">
        <v>10.209021822019244</v>
      </c>
      <c r="G177" s="18">
        <v>20.58</v>
      </c>
      <c r="H177">
        <v>3.6615082573178044</v>
      </c>
      <c r="I177" s="1" t="s">
        <v>14</v>
      </c>
      <c r="J177">
        <f>H177*C177</f>
        <v>13.547580552075877</v>
      </c>
    </row>
    <row r="178" spans="1:10" x14ac:dyDescent="0.4">
      <c r="A178">
        <v>2012</v>
      </c>
      <c r="B178" s="2">
        <v>5.73</v>
      </c>
      <c r="C178" s="8">
        <v>3.6</v>
      </c>
      <c r="D178">
        <v>17.439318015334496</v>
      </c>
      <c r="E178">
        <v>0.59605122732123794</v>
      </c>
      <c r="F178" s="2">
        <v>10.213762473640543</v>
      </c>
      <c r="G178" s="18">
        <v>22.39</v>
      </c>
      <c r="H178">
        <v>3.6144252681889886</v>
      </c>
      <c r="I178" s="1" t="s">
        <v>14</v>
      </c>
      <c r="J178">
        <f>H178*C178</f>
        <v>13.011930965480358</v>
      </c>
    </row>
    <row r="179" spans="1:10" x14ac:dyDescent="0.4">
      <c r="A179">
        <v>2013</v>
      </c>
      <c r="B179" s="2">
        <v>6.01</v>
      </c>
      <c r="C179" s="8">
        <v>3.5</v>
      </c>
      <c r="D179">
        <v>17.446231097904679</v>
      </c>
      <c r="E179">
        <v>0.60757816640169582</v>
      </c>
      <c r="F179" s="2">
        <v>10.246190338907978</v>
      </c>
      <c r="G179" s="18">
        <v>22.48</v>
      </c>
      <c r="H179">
        <v>3.5862928653388351</v>
      </c>
      <c r="I179" s="1" t="s">
        <v>14</v>
      </c>
      <c r="J179">
        <f>H179*C179</f>
        <v>12.552025028685923</v>
      </c>
    </row>
    <row r="180" spans="1:10" x14ac:dyDescent="0.4">
      <c r="A180">
        <v>2014</v>
      </c>
      <c r="B180" s="2">
        <v>6.2</v>
      </c>
      <c r="C180" s="8">
        <v>3.5</v>
      </c>
      <c r="D180">
        <v>17.454674419832276</v>
      </c>
      <c r="E180">
        <v>0.61797162375197057</v>
      </c>
      <c r="F180" s="2">
        <v>10.241030644158833</v>
      </c>
      <c r="G180" s="18">
        <v>23.52</v>
      </c>
      <c r="H180">
        <v>3.572345637857985</v>
      </c>
      <c r="I180" s="1" t="s">
        <v>14</v>
      </c>
      <c r="J180">
        <f>H180*C180</f>
        <v>12.503209732502947</v>
      </c>
    </row>
    <row r="181" spans="1:10" x14ac:dyDescent="0.4">
      <c r="A181">
        <v>2015</v>
      </c>
      <c r="B181" s="2">
        <v>6.1</v>
      </c>
      <c r="C181" s="8">
        <v>3.7</v>
      </c>
      <c r="D181">
        <v>17.46330756697698</v>
      </c>
      <c r="E181">
        <v>0.6259442563167491</v>
      </c>
      <c r="F181" s="2">
        <v>10.23713437285382</v>
      </c>
      <c r="G181" s="18">
        <v>23.93</v>
      </c>
      <c r="H181">
        <v>3.5201649007261984</v>
      </c>
      <c r="I181" s="1" t="s">
        <v>14</v>
      </c>
      <c r="J181">
        <f>H181*C181</f>
        <v>13.024610132686934</v>
      </c>
    </row>
    <row r="182" spans="1:10" x14ac:dyDescent="0.4">
      <c r="A182">
        <v>2016</v>
      </c>
      <c r="B182" s="2">
        <v>6.2</v>
      </c>
      <c r="C182" s="8">
        <v>3.9</v>
      </c>
      <c r="D182">
        <v>17.472383215943125</v>
      </c>
      <c r="E182">
        <v>0.63603510583376355</v>
      </c>
      <c r="F182" s="2">
        <v>10.227597981601461</v>
      </c>
      <c r="G182" s="18">
        <v>25.49</v>
      </c>
      <c r="H182">
        <v>2.9407479652212314</v>
      </c>
      <c r="I182" s="1" t="s">
        <v>14</v>
      </c>
      <c r="J182">
        <f>H182*C182</f>
        <v>11.468917064362802</v>
      </c>
    </row>
    <row r="183" spans="1:10" x14ac:dyDescent="0.4">
      <c r="A183">
        <v>2017</v>
      </c>
      <c r="B183" s="2">
        <v>6.2</v>
      </c>
      <c r="C183" s="8">
        <v>3.9</v>
      </c>
      <c r="D183">
        <v>17.481888746731698</v>
      </c>
      <c r="E183">
        <v>0.64791613398107906</v>
      </c>
      <c r="F183" s="2">
        <v>10.211597057052931</v>
      </c>
      <c r="G183" s="18">
        <v>25.67</v>
      </c>
      <c r="H183">
        <v>2.4664031782234406</v>
      </c>
      <c r="I183" s="1" t="s">
        <v>14</v>
      </c>
      <c r="J183">
        <f>H183*C183</f>
        <v>9.6189723950714185</v>
      </c>
    </row>
    <row r="184" spans="1:10" x14ac:dyDescent="0.4">
      <c r="A184">
        <v>2004</v>
      </c>
      <c r="B184" s="2">
        <v>5.99</v>
      </c>
      <c r="C184" s="8">
        <v>3.6</v>
      </c>
      <c r="D184">
        <v>17.572982803543823</v>
      </c>
      <c r="E184">
        <v>0.35574229691876752</v>
      </c>
      <c r="F184" s="2">
        <v>9.3993064714888064</v>
      </c>
      <c r="G184" s="18">
        <v>30.67</v>
      </c>
      <c r="H184">
        <v>3.949318790171843</v>
      </c>
      <c r="I184" s="1" t="s">
        <v>15</v>
      </c>
      <c r="J184">
        <f>H184*C184</f>
        <v>14.217547644618636</v>
      </c>
    </row>
    <row r="185" spans="1:10" x14ac:dyDescent="0.4">
      <c r="A185">
        <v>2005</v>
      </c>
      <c r="B185" s="2">
        <v>5.96</v>
      </c>
      <c r="C185" s="8">
        <v>3.5</v>
      </c>
      <c r="D185">
        <v>17.579265546723317</v>
      </c>
      <c r="E185">
        <v>0.36998376246810483</v>
      </c>
      <c r="F185" s="2">
        <v>9.2750976191914614</v>
      </c>
      <c r="G185" s="18">
        <v>37.76</v>
      </c>
      <c r="H185">
        <v>4.1157798429421657</v>
      </c>
      <c r="I185" s="1" t="s">
        <v>15</v>
      </c>
      <c r="J185">
        <f>H185*C185</f>
        <v>14.405229450297579</v>
      </c>
    </row>
    <row r="186" spans="1:10" x14ac:dyDescent="0.4">
      <c r="A186">
        <v>2006</v>
      </c>
      <c r="B186" s="2">
        <v>6.01</v>
      </c>
      <c r="C186" s="8">
        <v>3.6</v>
      </c>
      <c r="D186">
        <v>17.585739557774534</v>
      </c>
      <c r="E186">
        <v>0.38672505185526618</v>
      </c>
      <c r="F186" s="2">
        <v>9.2311229111587121</v>
      </c>
      <c r="G186" s="18">
        <v>36.61</v>
      </c>
      <c r="H186">
        <v>4.1494638614431798</v>
      </c>
      <c r="I186" s="1" t="s">
        <v>15</v>
      </c>
      <c r="J186">
        <f>H186*C186</f>
        <v>14.938069901195448</v>
      </c>
    </row>
    <row r="187" spans="1:10" x14ac:dyDescent="0.4">
      <c r="A187">
        <v>2007</v>
      </c>
      <c r="B187" s="2">
        <v>5.99</v>
      </c>
      <c r="C187" s="8">
        <v>3.4</v>
      </c>
      <c r="D187">
        <v>17.592400889400924</v>
      </c>
      <c r="E187">
        <v>0.3981227106227106</v>
      </c>
      <c r="F187" s="2">
        <v>9.1544047396458801</v>
      </c>
      <c r="G187" s="18">
        <v>33.11</v>
      </c>
      <c r="H187">
        <v>4.1287459889394329</v>
      </c>
      <c r="I187" s="1" t="s">
        <v>15</v>
      </c>
      <c r="J187">
        <f>H187*C187</f>
        <v>14.037736362394071</v>
      </c>
    </row>
    <row r="188" spans="1:10" x14ac:dyDescent="0.4">
      <c r="A188">
        <v>2008</v>
      </c>
      <c r="B188" s="2">
        <v>6.01</v>
      </c>
      <c r="C188" s="9">
        <v>3.4</v>
      </c>
      <c r="D188">
        <v>17.599700191882537</v>
      </c>
      <c r="E188">
        <v>0.41363636363636364</v>
      </c>
      <c r="F188" s="2">
        <v>9.0154197796057129</v>
      </c>
      <c r="G188" s="18">
        <v>32.94</v>
      </c>
      <c r="H188">
        <v>4.0656020933564463</v>
      </c>
      <c r="I188" s="1" t="s">
        <v>15</v>
      </c>
      <c r="J188">
        <f>H188*C188</f>
        <v>13.823047117411917</v>
      </c>
    </row>
    <row r="189" spans="1:10" x14ac:dyDescent="0.4">
      <c r="A189">
        <v>2009</v>
      </c>
      <c r="B189" s="2">
        <v>5.98</v>
      </c>
      <c r="C189" s="9">
        <v>3.4</v>
      </c>
      <c r="D189">
        <v>17.606946600403301</v>
      </c>
      <c r="E189">
        <v>0.43185920577617326</v>
      </c>
      <c r="F189" s="2">
        <v>10.43426285160974</v>
      </c>
      <c r="G189" s="18">
        <v>31.47</v>
      </c>
      <c r="H189">
        <v>4.0328237055738505</v>
      </c>
      <c r="I189" s="1" t="s">
        <v>15</v>
      </c>
      <c r="J189">
        <f>H189*C189</f>
        <v>13.711600598951092</v>
      </c>
    </row>
    <row r="190" spans="1:10" x14ac:dyDescent="0.4">
      <c r="A190">
        <v>2010</v>
      </c>
      <c r="B190" s="2">
        <v>6.06</v>
      </c>
      <c r="C190" s="9">
        <v>3.3</v>
      </c>
      <c r="D190">
        <v>17.61369274696866</v>
      </c>
      <c r="E190">
        <v>0.44060959211116091</v>
      </c>
      <c r="F190" s="2">
        <v>10.436113806260972</v>
      </c>
      <c r="G190" s="2">
        <v>31.02</v>
      </c>
      <c r="H190">
        <v>4.0201596640327244</v>
      </c>
      <c r="I190" s="1" t="s">
        <v>15</v>
      </c>
      <c r="J190">
        <f>H190*C190</f>
        <v>13.26652689130799</v>
      </c>
    </row>
    <row r="191" spans="1:10" x14ac:dyDescent="0.4">
      <c r="A191">
        <v>2011</v>
      </c>
      <c r="B191" s="2">
        <v>5.98</v>
      </c>
      <c r="C191" s="9">
        <v>3</v>
      </c>
      <c r="D191">
        <v>17.619502819178717</v>
      </c>
      <c r="E191">
        <v>0.45699643493761138</v>
      </c>
      <c r="F191" s="2">
        <v>10.575257867336488</v>
      </c>
      <c r="G191" s="18">
        <v>30.28</v>
      </c>
      <c r="H191">
        <v>4.0674871080522177</v>
      </c>
      <c r="I191" s="1" t="s">
        <v>15</v>
      </c>
      <c r="J191">
        <f>H191*C191</f>
        <v>12.202461324156653</v>
      </c>
    </row>
    <row r="192" spans="1:10" x14ac:dyDescent="0.4">
      <c r="A192">
        <v>2012</v>
      </c>
      <c r="B192" s="2">
        <v>6.14</v>
      </c>
      <c r="C192" s="9">
        <v>3</v>
      </c>
      <c r="D192">
        <v>17.62306154179571</v>
      </c>
      <c r="E192">
        <v>0.47513321492007105</v>
      </c>
      <c r="F192" s="2">
        <v>10.584283773037043</v>
      </c>
      <c r="G192" s="18">
        <v>30.56</v>
      </c>
      <c r="H192">
        <v>4.0390080171826348</v>
      </c>
      <c r="I192" s="1" t="s">
        <v>15</v>
      </c>
      <c r="J192">
        <f>H192*C192</f>
        <v>12.117024051547904</v>
      </c>
    </row>
    <row r="193" spans="1:10" x14ac:dyDescent="0.4">
      <c r="A193">
        <v>2013</v>
      </c>
      <c r="B193" s="2">
        <v>6.28</v>
      </c>
      <c r="C193" s="9">
        <v>3.2</v>
      </c>
      <c r="D193">
        <v>17.627050024814096</v>
      </c>
      <c r="E193">
        <v>0.48872180451127817</v>
      </c>
      <c r="F193" s="2">
        <v>10.568800942166638</v>
      </c>
      <c r="G193" s="18">
        <v>27.63</v>
      </c>
      <c r="H193">
        <v>4.0212360904014623</v>
      </c>
      <c r="I193" s="1" t="s">
        <v>15</v>
      </c>
      <c r="J193">
        <f>H193*C193</f>
        <v>12.867955489284681</v>
      </c>
    </row>
    <row r="194" spans="1:10" x14ac:dyDescent="0.4">
      <c r="A194">
        <v>2014</v>
      </c>
      <c r="B194" s="2">
        <v>6.26</v>
      </c>
      <c r="C194" s="9">
        <v>3.3</v>
      </c>
      <c r="D194">
        <v>17.631463094641685</v>
      </c>
      <c r="E194">
        <v>0.50220167327168652</v>
      </c>
      <c r="F194" s="2">
        <v>10.568055201212758</v>
      </c>
      <c r="G194" s="18">
        <v>29.63</v>
      </c>
      <c r="H194">
        <v>3.9785595292283902</v>
      </c>
      <c r="I194" s="1" t="s">
        <v>15</v>
      </c>
      <c r="J194">
        <f>H194*C194</f>
        <v>13.129246446453687</v>
      </c>
    </row>
    <row r="195" spans="1:10" x14ac:dyDescent="0.4">
      <c r="A195">
        <v>2015</v>
      </c>
      <c r="B195" s="2">
        <v>6.24</v>
      </c>
      <c r="C195" s="9">
        <v>3.4</v>
      </c>
      <c r="D195">
        <v>17.636733199065922</v>
      </c>
      <c r="E195">
        <v>0.51620674551029344</v>
      </c>
      <c r="F195" s="2">
        <v>10.559892944867965</v>
      </c>
      <c r="G195" s="18">
        <v>30.9</v>
      </c>
      <c r="H195">
        <v>3.966700566718842</v>
      </c>
      <c r="I195" s="1" t="s">
        <v>15</v>
      </c>
      <c r="J195">
        <f>H195*C195</f>
        <v>13.486781926844062</v>
      </c>
    </row>
    <row r="196" spans="1:10" x14ac:dyDescent="0.4">
      <c r="A196">
        <v>2016</v>
      </c>
      <c r="B196" s="2">
        <v>6.16</v>
      </c>
      <c r="C196" s="9">
        <v>3.4</v>
      </c>
      <c r="D196">
        <v>17.642411309975586</v>
      </c>
      <c r="E196">
        <v>0.53092334494773519</v>
      </c>
      <c r="F196" s="2">
        <v>10.552473837310304</v>
      </c>
      <c r="G196" s="18">
        <v>30.68</v>
      </c>
      <c r="H196">
        <v>3.3210713371828704</v>
      </c>
      <c r="I196" s="1" t="s">
        <v>15</v>
      </c>
      <c r="J196">
        <f>H196*C196</f>
        <v>11.291642546421759</v>
      </c>
    </row>
    <row r="197" spans="1:10" x14ac:dyDescent="0.4">
      <c r="A197">
        <v>2017</v>
      </c>
      <c r="B197" s="2">
        <v>6.08</v>
      </c>
      <c r="C197" s="9">
        <v>3.3</v>
      </c>
      <c r="D197">
        <v>17.648923162810508</v>
      </c>
      <c r="E197">
        <v>0.54608394634357416</v>
      </c>
      <c r="F197" s="2">
        <v>10.539826258020412</v>
      </c>
      <c r="G197" s="18">
        <v>31.47</v>
      </c>
      <c r="H197">
        <v>3.471034341250935</v>
      </c>
      <c r="I197" s="1" t="s">
        <v>15</v>
      </c>
      <c r="J197">
        <f>H197*C197</f>
        <v>11.454413326128085</v>
      </c>
    </row>
    <row r="198" spans="1:10" x14ac:dyDescent="0.4">
      <c r="A198">
        <v>2004</v>
      </c>
      <c r="B198" s="2">
        <v>6.49</v>
      </c>
      <c r="C198" s="9">
        <v>3.4</v>
      </c>
      <c r="D198">
        <v>18.335122855590718</v>
      </c>
      <c r="E198">
        <v>0.32145969498910676</v>
      </c>
      <c r="F198" s="2">
        <v>9.7126901772611305</v>
      </c>
      <c r="G198" s="18">
        <v>23.25</v>
      </c>
      <c r="H198">
        <v>5.2045559867335625</v>
      </c>
      <c r="I198" s="1" t="s">
        <v>16</v>
      </c>
      <c r="J198">
        <f>H198*C198</f>
        <v>17.695490354894112</v>
      </c>
    </row>
    <row r="199" spans="1:10" x14ac:dyDescent="0.4">
      <c r="A199">
        <v>2005</v>
      </c>
      <c r="B199" s="2">
        <v>6.31</v>
      </c>
      <c r="C199" s="9">
        <v>3.3</v>
      </c>
      <c r="D199">
        <v>18.342502962888343</v>
      </c>
      <c r="E199">
        <v>0.45004325259515571</v>
      </c>
      <c r="F199" s="2">
        <v>9.7003304351540347</v>
      </c>
      <c r="G199" s="18">
        <v>21.48</v>
      </c>
      <c r="H199">
        <v>5.2993168668811199</v>
      </c>
      <c r="I199" s="1" t="s">
        <v>16</v>
      </c>
      <c r="J199">
        <f>H199*C199</f>
        <v>17.487745660707695</v>
      </c>
    </row>
    <row r="200" spans="1:10" x14ac:dyDescent="0.4">
      <c r="A200">
        <v>2006</v>
      </c>
      <c r="B200" s="2">
        <v>6.1</v>
      </c>
      <c r="C200" s="9">
        <v>3.3</v>
      </c>
      <c r="D200">
        <v>18.349077325092672</v>
      </c>
      <c r="E200">
        <v>0.46095176710710067</v>
      </c>
      <c r="F200" s="2">
        <v>9.7419093568800736</v>
      </c>
      <c r="G200" s="18">
        <v>20.32</v>
      </c>
      <c r="H200">
        <v>5.279134547131263</v>
      </c>
      <c r="I200" s="1" t="s">
        <v>16</v>
      </c>
      <c r="J200">
        <f>H200*C200</f>
        <v>17.421144005533169</v>
      </c>
    </row>
    <row r="201" spans="1:10" x14ac:dyDescent="0.4">
      <c r="A201">
        <v>2007</v>
      </c>
      <c r="B201" s="2">
        <v>6.11</v>
      </c>
      <c r="C201" s="9">
        <v>3.2</v>
      </c>
      <c r="D201">
        <v>18.355288525185312</v>
      </c>
      <c r="E201">
        <v>0.46749226006191952</v>
      </c>
      <c r="F201" s="2">
        <v>9.6336453982126784</v>
      </c>
      <c r="G201" s="18">
        <v>20.59</v>
      </c>
      <c r="H201">
        <v>5.205159868061787</v>
      </c>
      <c r="I201" s="1" t="s">
        <v>16</v>
      </c>
      <c r="J201">
        <f>H201*C201</f>
        <v>16.656511577797719</v>
      </c>
    </row>
    <row r="202" spans="1:10" x14ac:dyDescent="0.4">
      <c r="A202">
        <v>2008</v>
      </c>
      <c r="B202" s="2">
        <v>6.16</v>
      </c>
      <c r="C202" s="9">
        <v>3.7</v>
      </c>
      <c r="D202">
        <v>18.360612217486246</v>
      </c>
      <c r="E202">
        <v>0.47605394499309761</v>
      </c>
      <c r="F202" s="2">
        <v>9.6140038581377194</v>
      </c>
      <c r="G202" s="18">
        <v>20.88</v>
      </c>
      <c r="H202">
        <v>5.1310814471721224</v>
      </c>
      <c r="I202" s="1" t="s">
        <v>16</v>
      </c>
      <c r="J202">
        <f>H202*C202</f>
        <v>18.985001354536855</v>
      </c>
    </row>
    <row r="203" spans="1:10" x14ac:dyDescent="0.4">
      <c r="A203">
        <v>2009</v>
      </c>
      <c r="B203" s="2">
        <v>6.08</v>
      </c>
      <c r="C203" s="9">
        <v>3.4</v>
      </c>
      <c r="D203">
        <v>18.366224558156308</v>
      </c>
      <c r="E203">
        <v>0.48321013727560719</v>
      </c>
      <c r="F203" s="2">
        <v>11.064839871025423</v>
      </c>
      <c r="G203" s="18">
        <v>20.99</v>
      </c>
      <c r="H203">
        <v>5.0690928636678247</v>
      </c>
      <c r="I203" s="1" t="s">
        <v>16</v>
      </c>
      <c r="J203">
        <f>H203*C203</f>
        <v>17.234915736470604</v>
      </c>
    </row>
    <row r="204" spans="1:10" x14ac:dyDescent="0.4">
      <c r="A204">
        <v>2010</v>
      </c>
      <c r="B204" s="2">
        <v>6.26</v>
      </c>
      <c r="C204" s="9">
        <v>3.4</v>
      </c>
      <c r="D204">
        <v>18.378607967530456</v>
      </c>
      <c r="E204">
        <v>0.49697538589904044</v>
      </c>
      <c r="F204" s="2">
        <v>11.111955239723324</v>
      </c>
      <c r="G204" s="2">
        <v>21.15</v>
      </c>
      <c r="H204">
        <v>5.0355230096040344</v>
      </c>
      <c r="I204" s="1" t="s">
        <v>16</v>
      </c>
      <c r="J204">
        <f>H204*C204</f>
        <v>17.120778232653716</v>
      </c>
    </row>
    <row r="205" spans="1:10" x14ac:dyDescent="0.4">
      <c r="A205">
        <v>2011</v>
      </c>
      <c r="B205" s="2">
        <v>6.4</v>
      </c>
      <c r="C205" s="9">
        <v>3.4</v>
      </c>
      <c r="D205">
        <v>18.383705507827472</v>
      </c>
      <c r="E205">
        <v>0.50949465601328214</v>
      </c>
      <c r="F205" s="2">
        <v>11.131298946341905</v>
      </c>
      <c r="G205" s="18">
        <v>21.06</v>
      </c>
      <c r="H205">
        <v>5.2080643775704747</v>
      </c>
      <c r="I205" s="1" t="s">
        <v>16</v>
      </c>
      <c r="J205">
        <f>H205*C205</f>
        <v>17.707418883739614</v>
      </c>
    </row>
    <row r="206" spans="1:10" x14ac:dyDescent="0.4">
      <c r="A206">
        <v>2012</v>
      </c>
      <c r="B206" s="2">
        <v>6.95</v>
      </c>
      <c r="C206" s="9">
        <v>3.3</v>
      </c>
      <c r="D206">
        <v>18.388673947817278</v>
      </c>
      <c r="E206">
        <v>0.52431595250387197</v>
      </c>
      <c r="F206" s="2">
        <v>11.139540250325476</v>
      </c>
      <c r="G206" s="18">
        <v>22</v>
      </c>
      <c r="H206">
        <v>5.1641000244282287</v>
      </c>
      <c r="I206" s="1" t="s">
        <v>16</v>
      </c>
      <c r="J206">
        <f>H206*C206</f>
        <v>17.041530080613153</v>
      </c>
    </row>
    <row r="207" spans="1:10" x14ac:dyDescent="0.4">
      <c r="A207">
        <v>2013</v>
      </c>
      <c r="B207" s="2">
        <v>6.4</v>
      </c>
      <c r="C207" s="9">
        <v>3.2</v>
      </c>
      <c r="D207">
        <v>18.393617824402675</v>
      </c>
      <c r="E207">
        <v>0.53755265591287371</v>
      </c>
      <c r="F207" s="2">
        <v>11.230907322142887</v>
      </c>
      <c r="G207" s="18">
        <v>21.04</v>
      </c>
      <c r="H207">
        <v>5.1029105702054265</v>
      </c>
      <c r="I207" s="1" t="s">
        <v>16</v>
      </c>
      <c r="J207">
        <f>H207*C207</f>
        <v>16.329313824657365</v>
      </c>
    </row>
    <row r="208" spans="1:10" x14ac:dyDescent="0.4">
      <c r="A208">
        <v>2014</v>
      </c>
      <c r="B208" s="2">
        <v>6.84</v>
      </c>
      <c r="C208" s="9">
        <v>3.3</v>
      </c>
      <c r="D208">
        <v>18.399354957237612</v>
      </c>
      <c r="E208">
        <v>0.55010726325467363</v>
      </c>
      <c r="F208" s="2">
        <v>11.251716532849226</v>
      </c>
      <c r="G208" s="18">
        <v>21.7</v>
      </c>
      <c r="H208">
        <v>5.0690299804733376</v>
      </c>
      <c r="I208" s="1" t="s">
        <v>16</v>
      </c>
      <c r="J208">
        <f>H208*C208</f>
        <v>16.727798935562014</v>
      </c>
    </row>
    <row r="209" spans="1:10" x14ac:dyDescent="0.4">
      <c r="A209">
        <v>2015</v>
      </c>
      <c r="B209" s="2">
        <v>6.67</v>
      </c>
      <c r="C209" s="9">
        <v>3.4</v>
      </c>
      <c r="D209">
        <v>18.405262491223986</v>
      </c>
      <c r="E209">
        <v>0.57012288006499445</v>
      </c>
      <c r="F209" s="2">
        <v>11.254918692828197</v>
      </c>
      <c r="G209" s="18">
        <v>22.72</v>
      </c>
      <c r="H209">
        <v>5.027623507125111</v>
      </c>
      <c r="I209" s="1" t="s">
        <v>16</v>
      </c>
      <c r="J209">
        <f>H209*C209</f>
        <v>17.093919924225379</v>
      </c>
    </row>
    <row r="210" spans="1:10" x14ac:dyDescent="0.4">
      <c r="A210">
        <v>2016</v>
      </c>
      <c r="B210" s="2">
        <v>7.05</v>
      </c>
      <c r="C210" s="9">
        <v>3.5</v>
      </c>
      <c r="D210">
        <v>18.415366649128597</v>
      </c>
      <c r="E210">
        <v>0.59022820951040511</v>
      </c>
      <c r="F210" s="2">
        <v>11.251521739037859</v>
      </c>
      <c r="G210" s="18">
        <v>23.72</v>
      </c>
      <c r="H210">
        <v>4.7313622112258509</v>
      </c>
      <c r="I210" s="1" t="s">
        <v>16</v>
      </c>
      <c r="J210">
        <f>H210*C210</f>
        <v>16.559767739290479</v>
      </c>
    </row>
    <row r="211" spans="1:10" x14ac:dyDescent="0.4">
      <c r="A211">
        <v>2017</v>
      </c>
      <c r="B211" s="2">
        <v>7.4</v>
      </c>
      <c r="C211" s="9">
        <v>3.4</v>
      </c>
      <c r="D211">
        <v>18.421280564024332</v>
      </c>
      <c r="E211">
        <v>0.60583649810113926</v>
      </c>
      <c r="F211" s="2">
        <v>11.277835842637618</v>
      </c>
      <c r="G211" s="18">
        <v>25.49</v>
      </c>
      <c r="H211">
        <v>3.8554526539397518</v>
      </c>
      <c r="I211" s="1" t="s">
        <v>16</v>
      </c>
      <c r="J211">
        <f>H211*C211</f>
        <v>13.108539023395156</v>
      </c>
    </row>
    <row r="212" spans="1:10" x14ac:dyDescent="0.4">
      <c r="A212">
        <v>2004</v>
      </c>
      <c r="B212" s="2">
        <v>6.47</v>
      </c>
      <c r="C212" s="9">
        <v>3.4</v>
      </c>
      <c r="D212">
        <v>18.391972579815622</v>
      </c>
      <c r="E212">
        <v>0.28908099207574356</v>
      </c>
      <c r="F212" s="2">
        <v>9.5339444536040272</v>
      </c>
      <c r="G212" s="18">
        <v>30.05</v>
      </c>
      <c r="H212">
        <v>4.833102254034098</v>
      </c>
      <c r="I212" s="1" t="s">
        <v>17</v>
      </c>
      <c r="J212">
        <f>H212*C212</f>
        <v>16.432547663715933</v>
      </c>
    </row>
    <row r="213" spans="1:10" x14ac:dyDescent="0.4">
      <c r="A213">
        <v>2005</v>
      </c>
      <c r="B213" s="2">
        <v>6.3</v>
      </c>
      <c r="C213" s="9">
        <v>3.5</v>
      </c>
      <c r="D213">
        <v>18.356675413976454</v>
      </c>
      <c r="E213">
        <v>0.30650319829424305</v>
      </c>
      <c r="F213" s="2">
        <v>9.5856211489070322</v>
      </c>
      <c r="G213" s="18">
        <v>29.92</v>
      </c>
      <c r="H213">
        <v>5.0900624277275774</v>
      </c>
      <c r="I213" s="1" t="s">
        <v>17</v>
      </c>
      <c r="J213">
        <f>H213*C213</f>
        <v>17.815218497046523</v>
      </c>
    </row>
    <row r="214" spans="1:10" x14ac:dyDescent="0.4">
      <c r="A214">
        <v>2006</v>
      </c>
      <c r="B214" s="2">
        <v>6.27</v>
      </c>
      <c r="C214" s="9">
        <v>3.5</v>
      </c>
      <c r="D214">
        <v>18.35795391404406</v>
      </c>
      <c r="E214">
        <v>0.32474446337308349</v>
      </c>
      <c r="F214" s="2">
        <v>9.5907611389780865</v>
      </c>
      <c r="G214" s="18">
        <v>29.43</v>
      </c>
      <c r="H214">
        <v>5.0900624277275774</v>
      </c>
      <c r="I214" s="1" t="s">
        <v>17</v>
      </c>
      <c r="J214">
        <f>H214*C214</f>
        <v>17.815218497046523</v>
      </c>
    </row>
    <row r="215" spans="1:10" x14ac:dyDescent="0.4">
      <c r="A215">
        <v>2007</v>
      </c>
      <c r="B215" s="2">
        <v>6.32</v>
      </c>
      <c r="C215" s="9">
        <v>3.4</v>
      </c>
      <c r="D215">
        <v>18.354540941447819</v>
      </c>
      <c r="E215">
        <v>0.34337606837606838</v>
      </c>
      <c r="F215" s="2">
        <v>9.3832847669575408</v>
      </c>
      <c r="G215" s="18">
        <v>28.27</v>
      </c>
      <c r="H215">
        <v>5.0523528874481238</v>
      </c>
      <c r="I215" s="1" t="s">
        <v>17</v>
      </c>
      <c r="J215">
        <f>H215*C215</f>
        <v>17.17799981732362</v>
      </c>
    </row>
    <row r="216" spans="1:10" x14ac:dyDescent="0.4">
      <c r="A216">
        <v>2008</v>
      </c>
      <c r="B216" s="2">
        <v>6.45</v>
      </c>
      <c r="C216" s="9">
        <v>3.4</v>
      </c>
      <c r="D216">
        <v>18.36188569744186</v>
      </c>
      <c r="E216">
        <v>0.36027150281047832</v>
      </c>
      <c r="F216" s="2">
        <v>9.3658900727171481</v>
      </c>
      <c r="G216" s="18">
        <v>27.43</v>
      </c>
      <c r="H216">
        <v>4.9781121023906953</v>
      </c>
      <c r="I216" s="1" t="s">
        <v>17</v>
      </c>
      <c r="J216">
        <f>H216*C216</f>
        <v>16.925581148128362</v>
      </c>
    </row>
    <row r="217" spans="1:10" x14ac:dyDescent="0.4">
      <c r="A217">
        <v>2009</v>
      </c>
      <c r="B217" s="2">
        <v>6.46</v>
      </c>
      <c r="C217" s="9">
        <v>3.5</v>
      </c>
      <c r="D217">
        <v>18.368018091369059</v>
      </c>
      <c r="E217">
        <v>0.37704226836723936</v>
      </c>
      <c r="F217" s="2">
        <v>11.234824018075338</v>
      </c>
      <c r="G217" s="18">
        <v>26.63</v>
      </c>
      <c r="H217">
        <v>4.9089716403197556</v>
      </c>
      <c r="I217" s="1" t="s">
        <v>17</v>
      </c>
      <c r="J217">
        <f>H217*C217</f>
        <v>17.181400741119145</v>
      </c>
    </row>
    <row r="218" spans="1:10" x14ac:dyDescent="0.4">
      <c r="A218">
        <v>2010</v>
      </c>
      <c r="B218" s="2">
        <v>6.57</v>
      </c>
      <c r="C218" s="9">
        <v>3.4</v>
      </c>
      <c r="D218">
        <v>18.359337113711312</v>
      </c>
      <c r="E218">
        <v>0.38500797448165869</v>
      </c>
      <c r="F218" s="2">
        <v>11.235074904431738</v>
      </c>
      <c r="G218" s="2">
        <v>29.73</v>
      </c>
      <c r="H218">
        <v>4.8968691797978066</v>
      </c>
      <c r="I218" s="1" t="s">
        <v>17</v>
      </c>
      <c r="J218">
        <f>H218*C218</f>
        <v>16.649355211312542</v>
      </c>
    </row>
    <row r="219" spans="1:10" x14ac:dyDescent="0.4">
      <c r="A219">
        <v>2011</v>
      </c>
      <c r="B219" s="2">
        <v>6.62</v>
      </c>
      <c r="C219" s="10">
        <v>3.4</v>
      </c>
      <c r="D219">
        <v>18.357527928947096</v>
      </c>
      <c r="E219">
        <v>0.40573072006817212</v>
      </c>
      <c r="F219" s="2">
        <v>11.240171413102685</v>
      </c>
      <c r="G219" s="18">
        <v>29.43</v>
      </c>
      <c r="H219">
        <v>4.9203458227487946</v>
      </c>
      <c r="I219" s="1" t="s">
        <v>17</v>
      </c>
      <c r="J219">
        <f>H219*C219</f>
        <v>16.729175797345903</v>
      </c>
    </row>
    <row r="220" spans="1:10" x14ac:dyDescent="0.4">
      <c r="A220">
        <v>2012</v>
      </c>
      <c r="B220" s="2">
        <v>6.71</v>
      </c>
      <c r="C220" s="10">
        <v>3.1</v>
      </c>
      <c r="D220">
        <v>18.359443434481175</v>
      </c>
      <c r="E220">
        <v>0.42430363597703591</v>
      </c>
      <c r="F220" s="2">
        <v>11.145593940842968</v>
      </c>
      <c r="G220" s="18">
        <v>29.1</v>
      </c>
      <c r="H220">
        <v>4.8488219979336522</v>
      </c>
      <c r="I220" s="1" t="s">
        <v>17</v>
      </c>
      <c r="J220">
        <f>H220*C220</f>
        <v>15.031348193594322</v>
      </c>
    </row>
    <row r="221" spans="1:10" x14ac:dyDescent="0.4">
      <c r="A221">
        <v>2013</v>
      </c>
      <c r="B221" s="2">
        <v>6.76</v>
      </c>
      <c r="C221" s="10">
        <v>3.1</v>
      </c>
      <c r="D221">
        <v>18.360187363523401</v>
      </c>
      <c r="E221">
        <v>0.43801126102199084</v>
      </c>
      <c r="F221" s="2">
        <v>11.176949105381675</v>
      </c>
      <c r="G221" s="18">
        <v>29.54</v>
      </c>
      <c r="H221">
        <v>4.8315086281988204</v>
      </c>
      <c r="I221" s="1" t="s">
        <v>17</v>
      </c>
      <c r="J221">
        <f>H221*C221</f>
        <v>14.977676747416345</v>
      </c>
    </row>
    <row r="222" spans="1:10" x14ac:dyDescent="0.4">
      <c r="A222">
        <v>2014</v>
      </c>
      <c r="B222" s="2">
        <v>7.02</v>
      </c>
      <c r="C222" s="10">
        <v>3</v>
      </c>
      <c r="D222">
        <v>18.362627812503749</v>
      </c>
      <c r="E222">
        <v>0.45199236964815598</v>
      </c>
      <c r="F222" s="2">
        <v>11.172601821192851</v>
      </c>
      <c r="G222" s="18">
        <v>29.76</v>
      </c>
      <c r="H222">
        <v>4.7859906166557789</v>
      </c>
      <c r="I222" s="1" t="s">
        <v>17</v>
      </c>
      <c r="J222">
        <f>H222*C222</f>
        <v>14.357971849967337</v>
      </c>
    </row>
    <row r="223" spans="1:10" x14ac:dyDescent="0.4">
      <c r="A223">
        <v>2015</v>
      </c>
      <c r="B223" s="2">
        <v>7.05</v>
      </c>
      <c r="C223" s="10">
        <v>3</v>
      </c>
      <c r="D223">
        <v>18.367279967225251</v>
      </c>
      <c r="E223">
        <v>0.46845991561181433</v>
      </c>
      <c r="F223" s="2">
        <v>11.175969111183209</v>
      </c>
      <c r="G223" s="18">
        <v>30.34</v>
      </c>
      <c r="H223">
        <v>4.7399632823296232</v>
      </c>
      <c r="I223" s="1" t="s">
        <v>17</v>
      </c>
      <c r="J223">
        <f>H223*C223</f>
        <v>14.21988984698887</v>
      </c>
    </row>
    <row r="224" spans="1:10" x14ac:dyDescent="0.4">
      <c r="A224">
        <v>2016</v>
      </c>
      <c r="B224" s="2">
        <v>7.11</v>
      </c>
      <c r="C224" s="10">
        <v>3</v>
      </c>
      <c r="D224">
        <v>18.372750210194816</v>
      </c>
      <c r="E224">
        <v>0.48499790180444818</v>
      </c>
      <c r="F224" s="2">
        <v>11.174244791546633</v>
      </c>
      <c r="G224" s="18">
        <v>30.07</v>
      </c>
      <c r="H224">
        <v>3.7223142302001735</v>
      </c>
      <c r="I224" s="1" t="s">
        <v>17</v>
      </c>
      <c r="J224">
        <f>H224*C224</f>
        <v>11.166942690600521</v>
      </c>
    </row>
    <row r="225" spans="1:10" x14ac:dyDescent="0.4">
      <c r="A225">
        <v>2017</v>
      </c>
      <c r="B225" s="2">
        <v>6.97</v>
      </c>
      <c r="C225" s="10">
        <v>2.8</v>
      </c>
      <c r="D225">
        <v>18.375578770039944</v>
      </c>
      <c r="E225">
        <v>0.50162150852599641</v>
      </c>
      <c r="F225" s="2">
        <v>11.171687892148547</v>
      </c>
      <c r="G225" s="18">
        <v>30.53</v>
      </c>
      <c r="H225">
        <v>2.7991089320491769</v>
      </c>
      <c r="I225" s="1" t="s">
        <v>17</v>
      </c>
      <c r="J225">
        <f>H225*C225</f>
        <v>7.8375050097376944</v>
      </c>
    </row>
    <row r="226" spans="1:10" x14ac:dyDescent="0.4">
      <c r="A226">
        <v>2004</v>
      </c>
      <c r="B226" s="2">
        <v>6.03</v>
      </c>
      <c r="C226" s="10">
        <v>4.2</v>
      </c>
      <c r="D226">
        <v>17.858210887034037</v>
      </c>
      <c r="E226">
        <v>0.42593892593892596</v>
      </c>
      <c r="F226" s="2">
        <v>9.2011987140588989</v>
      </c>
      <c r="G226" s="18">
        <v>26.57</v>
      </c>
      <c r="H226">
        <v>4.2370008626236242</v>
      </c>
      <c r="I226" s="1" t="s">
        <v>18</v>
      </c>
      <c r="J226">
        <f>H226*C226</f>
        <v>17.795403623019222</v>
      </c>
    </row>
    <row r="227" spans="1:10" x14ac:dyDescent="0.4">
      <c r="A227">
        <v>2005</v>
      </c>
      <c r="B227" s="2">
        <v>5.69</v>
      </c>
      <c r="C227" s="10">
        <v>4.3</v>
      </c>
      <c r="D227">
        <v>17.860314674626238</v>
      </c>
      <c r="E227">
        <v>0.43204903677758316</v>
      </c>
      <c r="F227" s="2">
        <v>9.1547219482131705</v>
      </c>
      <c r="G227" s="18">
        <v>26.25</v>
      </c>
      <c r="H227">
        <v>4.2738844760541781</v>
      </c>
      <c r="I227" s="1" t="s">
        <v>18</v>
      </c>
      <c r="J227">
        <f>H227*C227</f>
        <v>18.377703247032965</v>
      </c>
    </row>
    <row r="228" spans="1:10" x14ac:dyDescent="0.4">
      <c r="A228">
        <v>2006</v>
      </c>
      <c r="B228" s="2">
        <v>5.95</v>
      </c>
      <c r="C228" s="10">
        <v>4.2</v>
      </c>
      <c r="D228">
        <v>17.857333000927266</v>
      </c>
      <c r="E228">
        <v>0.43808185490953805</v>
      </c>
      <c r="F228" s="2">
        <v>9.215526898663482</v>
      </c>
      <c r="G228" s="18">
        <v>23.19</v>
      </c>
      <c r="H228">
        <v>4.3307333402863311</v>
      </c>
      <c r="I228" s="1" t="s">
        <v>18</v>
      </c>
      <c r="J228">
        <f>H228*C228</f>
        <v>18.189080029202593</v>
      </c>
    </row>
    <row r="229" spans="1:10" x14ac:dyDescent="0.4">
      <c r="A229">
        <v>2007</v>
      </c>
      <c r="B229" s="2">
        <v>5.96</v>
      </c>
      <c r="C229" s="10">
        <v>4.2</v>
      </c>
      <c r="D229">
        <v>17.858386371811182</v>
      </c>
      <c r="E229">
        <v>0.44306018599754343</v>
      </c>
      <c r="F229" s="2">
        <v>9.3140695577386587</v>
      </c>
      <c r="G229" s="18">
        <v>21.1</v>
      </c>
      <c r="H229">
        <v>4.2592938692915849</v>
      </c>
      <c r="I229" s="1" t="s">
        <v>18</v>
      </c>
      <c r="J229">
        <f>H229*C229</f>
        <v>17.889034251024658</v>
      </c>
    </row>
    <row r="230" spans="1:10" x14ac:dyDescent="0.4">
      <c r="A230">
        <v>2008</v>
      </c>
      <c r="B230" s="2">
        <v>6.5</v>
      </c>
      <c r="C230" s="10">
        <v>4.2</v>
      </c>
      <c r="D230">
        <v>17.860489790641047</v>
      </c>
      <c r="E230">
        <v>0.45193486254596393</v>
      </c>
      <c r="F230" s="2">
        <v>9.2403844933245587</v>
      </c>
      <c r="G230" s="18">
        <v>19.53</v>
      </c>
      <c r="H230">
        <v>4.2046926193909657</v>
      </c>
      <c r="I230" s="1" t="s">
        <v>18</v>
      </c>
      <c r="J230">
        <f>H230*C230</f>
        <v>17.659709001442057</v>
      </c>
    </row>
    <row r="231" spans="1:10" x14ac:dyDescent="0.4">
      <c r="A231">
        <v>2009</v>
      </c>
      <c r="B231" s="2">
        <v>6</v>
      </c>
      <c r="C231" s="10">
        <v>4.2</v>
      </c>
      <c r="D231">
        <v>17.862064456350026</v>
      </c>
      <c r="E231">
        <v>0.45996503496503499</v>
      </c>
      <c r="F231" s="2">
        <v>10.397878869838694</v>
      </c>
      <c r="G231" s="18">
        <v>19.190000000000001</v>
      </c>
      <c r="H231">
        <v>4.1648030258706621</v>
      </c>
      <c r="I231" s="1" t="s">
        <v>18</v>
      </c>
      <c r="J231">
        <f>H231*C231</f>
        <v>17.492172708656781</v>
      </c>
    </row>
    <row r="232" spans="1:10" x14ac:dyDescent="0.4">
      <c r="A232">
        <v>2010</v>
      </c>
      <c r="B232" s="2">
        <v>6.02</v>
      </c>
      <c r="C232" s="10">
        <v>4.2</v>
      </c>
      <c r="D232">
        <v>17.863462080616664</v>
      </c>
      <c r="E232">
        <v>0.49703212290502791</v>
      </c>
      <c r="F232" s="2">
        <v>10.441996434402057</v>
      </c>
      <c r="G232" s="2">
        <v>18.07</v>
      </c>
      <c r="H232">
        <v>4.1472532178775028</v>
      </c>
      <c r="I232" s="1" t="s">
        <v>18</v>
      </c>
      <c r="J232">
        <f>H232*C232</f>
        <v>17.418463515085513</v>
      </c>
    </row>
    <row r="233" spans="1:10" x14ac:dyDescent="0.4">
      <c r="A233">
        <v>2011</v>
      </c>
      <c r="B233" s="2">
        <v>6.01</v>
      </c>
      <c r="C233" s="10">
        <v>4.0999999999999996</v>
      </c>
      <c r="D233">
        <v>17.868685843148302</v>
      </c>
      <c r="E233">
        <v>0.51823549843695726</v>
      </c>
      <c r="F233" s="2">
        <v>10.480802917570951</v>
      </c>
      <c r="G233" s="18">
        <v>18.93</v>
      </c>
      <c r="H233">
        <v>4.1981037965129531</v>
      </c>
      <c r="I233" s="1" t="s">
        <v>18</v>
      </c>
      <c r="J233">
        <f>H233*C233</f>
        <v>17.212225565703108</v>
      </c>
    </row>
    <row r="234" spans="1:10" x14ac:dyDescent="0.4">
      <c r="A234">
        <v>2012</v>
      </c>
      <c r="B234" s="2">
        <v>6.12</v>
      </c>
      <c r="C234" s="10">
        <v>3.8</v>
      </c>
      <c r="D234">
        <v>17.87232630829396</v>
      </c>
      <c r="E234">
        <v>0.53504066447482268</v>
      </c>
      <c r="F234" s="2">
        <v>10.469937080050116</v>
      </c>
      <c r="G234" s="18">
        <v>18.739999999999998</v>
      </c>
      <c r="H234">
        <v>4.1309978798701366</v>
      </c>
      <c r="I234" s="1" t="s">
        <v>18</v>
      </c>
      <c r="J234">
        <f>H234*C234</f>
        <v>15.697791943506518</v>
      </c>
    </row>
    <row r="235" spans="1:10" x14ac:dyDescent="0.4">
      <c r="A235">
        <v>2013</v>
      </c>
      <c r="B235" s="2">
        <v>6.15</v>
      </c>
      <c r="C235" s="10">
        <v>3.5</v>
      </c>
      <c r="D235">
        <v>17.875781139852624</v>
      </c>
      <c r="E235">
        <v>0.54509398172098633</v>
      </c>
      <c r="F235" s="2">
        <v>10.480971324442351</v>
      </c>
      <c r="G235" s="18">
        <v>19.89</v>
      </c>
      <c r="H235">
        <v>4.0933440618885175</v>
      </c>
      <c r="I235" s="1" t="s">
        <v>18</v>
      </c>
      <c r="J235">
        <f>H235*C235</f>
        <v>14.326704216609812</v>
      </c>
    </row>
    <row r="236" spans="1:10" x14ac:dyDescent="0.4">
      <c r="A236">
        <v>2014</v>
      </c>
      <c r="B236" s="2">
        <v>6.96</v>
      </c>
      <c r="C236" s="10">
        <v>3.1</v>
      </c>
      <c r="D236">
        <v>17.878708391189537</v>
      </c>
      <c r="E236">
        <v>0.55674002751031637</v>
      </c>
      <c r="F236" s="2">
        <v>10.493410822160769</v>
      </c>
      <c r="G236" s="18">
        <v>21.66</v>
      </c>
      <c r="H236">
        <v>4.0669733654259685</v>
      </c>
      <c r="I236" s="1" t="s">
        <v>18</v>
      </c>
      <c r="J236">
        <f>H236*C236</f>
        <v>12.607617432820502</v>
      </c>
    </row>
    <row r="237" spans="1:10" x14ac:dyDescent="0.4">
      <c r="A237">
        <v>2015</v>
      </c>
      <c r="B237" s="2">
        <v>5.83</v>
      </c>
      <c r="C237" s="10">
        <v>2.6</v>
      </c>
      <c r="D237">
        <v>17.884879134116197</v>
      </c>
      <c r="E237">
        <v>0.56852358168147643</v>
      </c>
      <c r="F237" s="2">
        <v>10.496234118987427</v>
      </c>
      <c r="G237" s="18">
        <v>20.63</v>
      </c>
      <c r="H237">
        <v>4.0098754055956505</v>
      </c>
      <c r="I237" s="1" t="s">
        <v>18</v>
      </c>
      <c r="J237">
        <f>H237*C237</f>
        <v>10.425676054548692</v>
      </c>
    </row>
    <row r="238" spans="1:10" x14ac:dyDescent="0.4">
      <c r="A238">
        <v>2016</v>
      </c>
      <c r="B238" s="2">
        <v>6.97</v>
      </c>
      <c r="C238" s="10">
        <v>2.4</v>
      </c>
      <c r="D238">
        <v>17.890502391670559</v>
      </c>
      <c r="E238">
        <v>0.58096856414613429</v>
      </c>
      <c r="F238" s="2">
        <v>10.501059518173044</v>
      </c>
      <c r="G238" s="18">
        <v>21.22</v>
      </c>
      <c r="H238">
        <v>3.3520071374713836</v>
      </c>
      <c r="I238" s="1" t="s">
        <v>18</v>
      </c>
      <c r="J238">
        <f>H238*C238</f>
        <v>8.0448171299313209</v>
      </c>
    </row>
    <row r="239" spans="1:10" x14ac:dyDescent="0.4">
      <c r="A239">
        <v>2017</v>
      </c>
      <c r="B239" s="2">
        <v>7.01</v>
      </c>
      <c r="C239" s="10">
        <v>2.6</v>
      </c>
      <c r="D239">
        <v>17.893386927479067</v>
      </c>
      <c r="E239">
        <v>0.59301931548627584</v>
      </c>
      <c r="F239" s="2">
        <v>10.501142036636598</v>
      </c>
      <c r="G239" s="18">
        <v>21.99</v>
      </c>
      <c r="H239">
        <v>2.8942531046041373</v>
      </c>
      <c r="I239" s="1" t="s">
        <v>18</v>
      </c>
      <c r="J239">
        <f>H239*C239</f>
        <v>7.5250580719707569</v>
      </c>
    </row>
    <row r="240" spans="1:10" x14ac:dyDescent="0.4">
      <c r="A240">
        <v>2004</v>
      </c>
      <c r="B240" s="2">
        <v>6.8</v>
      </c>
      <c r="C240" s="10">
        <v>4.4000000000000004</v>
      </c>
      <c r="D240">
        <v>18.019904625330334</v>
      </c>
      <c r="E240">
        <v>0.35488205434458048</v>
      </c>
      <c r="F240" s="2">
        <v>9.6081092734498768</v>
      </c>
      <c r="G240" s="18">
        <v>25.5</v>
      </c>
      <c r="H240">
        <v>4.4693504628455569</v>
      </c>
      <c r="I240" s="1" t="s">
        <v>19</v>
      </c>
      <c r="J240">
        <f>H240*C240</f>
        <v>19.665142036520454</v>
      </c>
    </row>
    <row r="241" spans="1:10" x14ac:dyDescent="0.4">
      <c r="A241">
        <v>2005</v>
      </c>
      <c r="B241" s="2">
        <v>6.75</v>
      </c>
      <c r="C241" s="10">
        <v>4.3</v>
      </c>
      <c r="D241">
        <v>17.962763775841776</v>
      </c>
      <c r="E241">
        <v>0.37006006955422066</v>
      </c>
      <c r="F241" s="2">
        <v>9.6163386712460053</v>
      </c>
      <c r="G241" s="18">
        <v>26.3</v>
      </c>
      <c r="H241">
        <v>4.5207010293616419</v>
      </c>
      <c r="I241" s="1" t="s">
        <v>19</v>
      </c>
      <c r="J241">
        <f>H241*C241</f>
        <v>19.43901442625506</v>
      </c>
    </row>
    <row r="242" spans="1:10" x14ac:dyDescent="0.4">
      <c r="A242">
        <v>2006</v>
      </c>
      <c r="B242" s="2">
        <v>6.73</v>
      </c>
      <c r="C242" s="10">
        <v>4.3</v>
      </c>
      <c r="D242">
        <v>17.965289827074475</v>
      </c>
      <c r="E242">
        <v>0.38710186061179441</v>
      </c>
      <c r="F242" s="2">
        <v>9.6376322013104545</v>
      </c>
      <c r="G242" s="18">
        <v>25.21</v>
      </c>
      <c r="H242">
        <v>4.536891345234797</v>
      </c>
      <c r="I242" s="1" t="s">
        <v>19</v>
      </c>
      <c r="J242">
        <f>H242*C242</f>
        <v>19.508632784509626</v>
      </c>
    </row>
    <row r="243" spans="1:10" x14ac:dyDescent="0.4">
      <c r="A243">
        <v>2007</v>
      </c>
      <c r="B243" s="2">
        <v>6.71</v>
      </c>
      <c r="C243" s="10">
        <v>4.3</v>
      </c>
      <c r="D243">
        <v>17.967337555599737</v>
      </c>
      <c r="E243">
        <v>0.40456333595594018</v>
      </c>
      <c r="F243" s="2">
        <v>9.5833511565307372</v>
      </c>
      <c r="G243" s="18">
        <v>23.02</v>
      </c>
      <c r="H243">
        <v>4.504576070752389</v>
      </c>
      <c r="I243" s="1" t="s">
        <v>19</v>
      </c>
      <c r="J243">
        <f>H243*C243</f>
        <v>19.369677104235272</v>
      </c>
    </row>
    <row r="244" spans="1:10" x14ac:dyDescent="0.4">
      <c r="A244">
        <v>2008</v>
      </c>
      <c r="B244" s="2">
        <v>7.28</v>
      </c>
      <c r="C244" s="10">
        <v>4.2</v>
      </c>
      <c r="D244">
        <v>17.971263748315017</v>
      </c>
      <c r="E244">
        <v>0.42147335423197491</v>
      </c>
      <c r="F244" s="2">
        <v>9.5787956544504471</v>
      </c>
      <c r="G244" s="18">
        <v>22.89</v>
      </c>
      <c r="H244">
        <v>4.4308167988433134</v>
      </c>
      <c r="I244" s="1" t="s">
        <v>19</v>
      </c>
      <c r="J244">
        <f>H244*C244</f>
        <v>18.609430555141916</v>
      </c>
    </row>
    <row r="245" spans="1:10" x14ac:dyDescent="0.4">
      <c r="A245">
        <v>2009</v>
      </c>
      <c r="B245" s="2">
        <v>6.94</v>
      </c>
      <c r="C245" s="10">
        <v>4.0999999999999996</v>
      </c>
      <c r="D245">
        <v>17.975330702145285</v>
      </c>
      <c r="E245">
        <v>0.43193880736809243</v>
      </c>
      <c r="F245" s="2">
        <v>10.918718232265187</v>
      </c>
      <c r="G245" s="18">
        <v>24.05</v>
      </c>
      <c r="H245">
        <v>4.3962992939606007</v>
      </c>
      <c r="I245" s="1" t="s">
        <v>19</v>
      </c>
      <c r="J245">
        <f>H245*C245</f>
        <v>18.024827105238462</v>
      </c>
    </row>
    <row r="246" spans="1:10" x14ac:dyDescent="0.4">
      <c r="A246">
        <v>2010</v>
      </c>
      <c r="B246" s="2">
        <v>6.7</v>
      </c>
      <c r="C246" s="10">
        <v>4.2</v>
      </c>
      <c r="D246">
        <v>18.000609483454838</v>
      </c>
      <c r="E246">
        <v>0.4330289193302892</v>
      </c>
      <c r="F246" s="2">
        <v>10.991359031338174</v>
      </c>
      <c r="G246" s="2">
        <v>24.27</v>
      </c>
      <c r="H246">
        <v>4.3836503157899793</v>
      </c>
      <c r="I246" s="1" t="s">
        <v>19</v>
      </c>
      <c r="J246">
        <f>H246*C246</f>
        <v>18.411331326317914</v>
      </c>
    </row>
    <row r="247" spans="1:10" x14ac:dyDescent="0.4">
      <c r="A247">
        <v>2011</v>
      </c>
      <c r="B247" s="2">
        <v>6.8</v>
      </c>
      <c r="C247" s="10">
        <v>4.2</v>
      </c>
      <c r="D247">
        <v>18.004559055655672</v>
      </c>
      <c r="E247">
        <v>0.45103092783505155</v>
      </c>
      <c r="F247" s="2">
        <v>10.995981160196061</v>
      </c>
      <c r="G247" s="18">
        <v>24.99</v>
      </c>
      <c r="H247">
        <v>4.2275634060083229</v>
      </c>
      <c r="I247" s="1" t="s">
        <v>19</v>
      </c>
      <c r="J247">
        <f>H247*C247</f>
        <v>17.755766305234957</v>
      </c>
    </row>
    <row r="248" spans="1:10" x14ac:dyDescent="0.4">
      <c r="A248">
        <v>2012</v>
      </c>
      <c r="B248" s="2">
        <v>7.01</v>
      </c>
      <c r="C248" s="10">
        <v>4.2</v>
      </c>
      <c r="D248">
        <v>18.011057000695342</v>
      </c>
      <c r="E248">
        <v>0.46648591655369787</v>
      </c>
      <c r="F248" s="2">
        <v>10.978694732757916</v>
      </c>
      <c r="G248" s="18">
        <v>26.54</v>
      </c>
      <c r="H248">
        <v>4.1666652238017265</v>
      </c>
      <c r="I248" s="1" t="s">
        <v>19</v>
      </c>
      <c r="J248">
        <f>H248*C248</f>
        <v>17.499993939967251</v>
      </c>
    </row>
    <row r="249" spans="1:10" x14ac:dyDescent="0.4">
      <c r="A249">
        <v>2013</v>
      </c>
      <c r="B249" s="2">
        <v>6.96</v>
      </c>
      <c r="C249" s="10">
        <v>4.2</v>
      </c>
      <c r="D249">
        <v>18.018858990759</v>
      </c>
      <c r="E249">
        <v>0.47959946196383202</v>
      </c>
      <c r="F249" s="2">
        <v>11.038271037509066</v>
      </c>
      <c r="G249" s="18">
        <v>25.67</v>
      </c>
      <c r="H249">
        <v>4.1609122731607711</v>
      </c>
      <c r="I249" s="1" t="s">
        <v>19</v>
      </c>
      <c r="J249">
        <f>H249*C249</f>
        <v>17.475831547275238</v>
      </c>
    </row>
    <row r="250" spans="1:10" x14ac:dyDescent="0.4">
      <c r="A250">
        <v>2014</v>
      </c>
      <c r="B250" s="2">
        <v>6.89</v>
      </c>
      <c r="C250" s="11">
        <v>4.0999999999999996</v>
      </c>
      <c r="D250">
        <v>18.025710372936842</v>
      </c>
      <c r="E250">
        <v>0.49280094997773488</v>
      </c>
      <c r="F250" s="2">
        <v>11.027946259449502</v>
      </c>
      <c r="G250" s="18">
        <v>25.84</v>
      </c>
      <c r="H250">
        <v>4.1330843905380314</v>
      </c>
      <c r="I250" s="1" t="s">
        <v>19</v>
      </c>
      <c r="J250">
        <f>H250*C250</f>
        <v>16.945646001205926</v>
      </c>
    </row>
    <row r="251" spans="1:10" x14ac:dyDescent="0.4">
      <c r="A251">
        <v>2015</v>
      </c>
      <c r="B251" s="2">
        <v>6.86</v>
      </c>
      <c r="C251" s="11">
        <v>4.0999999999999996</v>
      </c>
      <c r="D251">
        <v>18.032515132922263</v>
      </c>
      <c r="E251">
        <v>0.50891935721657089</v>
      </c>
      <c r="F251" s="2">
        <v>11.045255111518165</v>
      </c>
      <c r="G251" s="18">
        <v>26.16</v>
      </c>
      <c r="H251">
        <v>4.0868162958013095</v>
      </c>
      <c r="I251" s="1" t="s">
        <v>19</v>
      </c>
      <c r="J251">
        <f>H251*C251</f>
        <v>16.755946812785368</v>
      </c>
    </row>
    <row r="252" spans="1:10" x14ac:dyDescent="0.4">
      <c r="A252">
        <v>2016</v>
      </c>
      <c r="B252" s="2">
        <v>7.01</v>
      </c>
      <c r="C252" s="11">
        <v>4.2</v>
      </c>
      <c r="D252">
        <v>18.038248334954773</v>
      </c>
      <c r="E252">
        <v>0.52755790090882437</v>
      </c>
      <c r="F252" s="2">
        <v>11.019530376267122</v>
      </c>
      <c r="G252" s="18">
        <v>26.03</v>
      </c>
      <c r="H252">
        <v>3.5461631519123409</v>
      </c>
      <c r="I252" s="1" t="s">
        <v>19</v>
      </c>
      <c r="J252">
        <f>H252*C252</f>
        <v>14.893885238031832</v>
      </c>
    </row>
    <row r="253" spans="1:10" x14ac:dyDescent="0.4">
      <c r="A253">
        <v>2017</v>
      </c>
      <c r="B253" s="2">
        <v>7.08</v>
      </c>
      <c r="C253" s="11">
        <v>4</v>
      </c>
      <c r="D253">
        <v>18.043803092696113</v>
      </c>
      <c r="E253">
        <v>0.54620991253644313</v>
      </c>
      <c r="F253" s="2">
        <v>10.978899448033802</v>
      </c>
      <c r="G253" s="18">
        <v>26.51</v>
      </c>
      <c r="H253">
        <v>3.1276373444339294</v>
      </c>
      <c r="I253" s="1" t="s">
        <v>19</v>
      </c>
      <c r="J253">
        <f>H253*C253</f>
        <v>12.510549377735718</v>
      </c>
    </row>
    <row r="254" spans="1:10" x14ac:dyDescent="0.4">
      <c r="A254">
        <v>2004</v>
      </c>
      <c r="B254" s="2">
        <v>5.12</v>
      </c>
      <c r="C254" s="11">
        <v>2.7</v>
      </c>
      <c r="D254">
        <v>18.327578125690042</v>
      </c>
      <c r="E254">
        <v>0.59038524860059272</v>
      </c>
      <c r="F254" s="2">
        <v>9.664214619292034</v>
      </c>
      <c r="G254" s="18">
        <v>37.57</v>
      </c>
      <c r="H254">
        <v>4.7431914838854663</v>
      </c>
      <c r="I254" s="1" t="s">
        <v>20</v>
      </c>
      <c r="J254">
        <f>H254*C254</f>
        <v>12.806617006490759</v>
      </c>
    </row>
    <row r="255" spans="1:10" x14ac:dyDescent="0.4">
      <c r="A255">
        <v>2005</v>
      </c>
      <c r="B255" s="2">
        <v>4.68</v>
      </c>
      <c r="C255" s="11">
        <v>2.6</v>
      </c>
      <c r="D255">
        <v>18.336646748342357</v>
      </c>
      <c r="E255">
        <v>0.60680878834022189</v>
      </c>
      <c r="F255" s="2">
        <v>9.7000240719887447</v>
      </c>
      <c r="G255" s="18">
        <v>30.05</v>
      </c>
      <c r="H255">
        <v>4.8629083820668004</v>
      </c>
      <c r="I255" s="1" t="s">
        <v>20</v>
      </c>
      <c r="J255">
        <f>H255*C255</f>
        <v>12.643561793373681</v>
      </c>
    </row>
    <row r="256" spans="1:10" x14ac:dyDescent="0.4">
      <c r="A256">
        <v>2006</v>
      </c>
      <c r="B256" s="2">
        <v>4.49</v>
      </c>
      <c r="C256" s="11">
        <v>2.6</v>
      </c>
      <c r="D256">
        <v>18.363263473082416</v>
      </c>
      <c r="E256">
        <v>0.63005719127303539</v>
      </c>
      <c r="F256" s="2">
        <v>9.7382000882979529</v>
      </c>
      <c r="G256" s="18">
        <v>27.84</v>
      </c>
      <c r="H256">
        <v>4.8418220873270936</v>
      </c>
      <c r="I256" s="1" t="s">
        <v>20</v>
      </c>
      <c r="J256">
        <f>H256*C256</f>
        <v>12.588737427050443</v>
      </c>
    </row>
    <row r="257" spans="1:10" x14ac:dyDescent="0.4">
      <c r="A257">
        <v>2007</v>
      </c>
      <c r="B257" s="2">
        <v>4.66</v>
      </c>
      <c r="C257" s="11">
        <v>2.5</v>
      </c>
      <c r="D257">
        <v>18.386089299182746</v>
      </c>
      <c r="E257">
        <v>0.63136645962732918</v>
      </c>
      <c r="F257" s="2">
        <v>9.7103881225702953</v>
      </c>
      <c r="G257" s="18">
        <v>26.03</v>
      </c>
      <c r="H257">
        <v>4.7899886229806334</v>
      </c>
      <c r="I257" s="1" t="s">
        <v>20</v>
      </c>
      <c r="J257">
        <f>H257*C257</f>
        <v>11.974971557451584</v>
      </c>
    </row>
    <row r="258" spans="1:10" x14ac:dyDescent="0.4">
      <c r="A258">
        <v>2008</v>
      </c>
      <c r="B258" s="2">
        <v>4.55</v>
      </c>
      <c r="C258" s="11">
        <v>2.6</v>
      </c>
      <c r="D258">
        <v>18.409923087299404</v>
      </c>
      <c r="E258">
        <v>0.63368038006671379</v>
      </c>
      <c r="F258" s="2">
        <v>9.6689670281985798</v>
      </c>
      <c r="G258" s="18">
        <v>24.98</v>
      </c>
      <c r="H258">
        <v>4.7326835062870511</v>
      </c>
      <c r="I258" s="1" t="s">
        <v>20</v>
      </c>
      <c r="J258">
        <f>H258*C258</f>
        <v>12.304977116346333</v>
      </c>
    </row>
    <row r="259" spans="1:10" x14ac:dyDescent="0.4">
      <c r="A259">
        <v>2009</v>
      </c>
      <c r="B259" s="2">
        <v>4.5199999999999996</v>
      </c>
      <c r="C259" s="11">
        <v>2.6</v>
      </c>
      <c r="D259">
        <v>18.433596969218911</v>
      </c>
      <c r="E259">
        <v>0.6340572556762093</v>
      </c>
      <c r="F259" s="2">
        <v>10.699055933195222</v>
      </c>
      <c r="G259" s="18">
        <v>23.06</v>
      </c>
      <c r="H259">
        <v>4.6732960150356915</v>
      </c>
      <c r="I259" s="1" t="s">
        <v>20</v>
      </c>
      <c r="J259">
        <f>H259*C259</f>
        <v>12.150569639092799</v>
      </c>
    </row>
    <row r="260" spans="1:10" x14ac:dyDescent="0.4">
      <c r="A260">
        <v>2010</v>
      </c>
      <c r="B260" s="2">
        <v>4.21</v>
      </c>
      <c r="C260" s="11">
        <v>2.5</v>
      </c>
      <c r="D260">
        <v>18.463836014266292</v>
      </c>
      <c r="E260">
        <v>0.66181400249018296</v>
      </c>
      <c r="F260" s="2">
        <v>10.711747540196578</v>
      </c>
      <c r="G260" s="2">
        <v>22.12</v>
      </c>
      <c r="H260">
        <v>4.6544364272910093</v>
      </c>
      <c r="I260" s="1" t="s">
        <v>20</v>
      </c>
      <c r="J260">
        <f>H260*C260</f>
        <v>11.636091068227524</v>
      </c>
    </row>
    <row r="261" spans="1:10" x14ac:dyDescent="0.4">
      <c r="A261">
        <v>2011</v>
      </c>
      <c r="B261" s="2">
        <v>4.3499999999999996</v>
      </c>
      <c r="C261" s="11">
        <v>2.5</v>
      </c>
      <c r="D261">
        <v>18.469946985255284</v>
      </c>
      <c r="E261">
        <v>0.66501665873393623</v>
      </c>
      <c r="F261" s="2">
        <v>10.734873777319839</v>
      </c>
      <c r="G261" s="18">
        <v>22.61</v>
      </c>
      <c r="H261">
        <v>4.4399417066203144</v>
      </c>
      <c r="I261" s="1" t="s">
        <v>20</v>
      </c>
      <c r="J261">
        <f>H261*C261</f>
        <v>11.099854266550786</v>
      </c>
    </row>
    <row r="262" spans="1:10" x14ac:dyDescent="0.4">
      <c r="A262">
        <v>2012</v>
      </c>
      <c r="B262" s="2">
        <v>4.6500000000000004</v>
      </c>
      <c r="C262" s="11">
        <v>2.5</v>
      </c>
      <c r="D262">
        <v>18.478383454080653</v>
      </c>
      <c r="E262">
        <v>0.67396639607324904</v>
      </c>
      <c r="F262" s="2">
        <v>10.747938507187239</v>
      </c>
      <c r="G262" s="18">
        <v>21.36</v>
      </c>
      <c r="H262">
        <v>4.3810261343402983</v>
      </c>
      <c r="I262" s="1" t="s">
        <v>20</v>
      </c>
      <c r="J262">
        <f>H262*C262</f>
        <v>10.952565335850746</v>
      </c>
    </row>
    <row r="263" spans="1:10" x14ac:dyDescent="0.4">
      <c r="A263">
        <v>2013</v>
      </c>
      <c r="B263" s="2">
        <v>4.6900000000000004</v>
      </c>
      <c r="C263" s="11">
        <v>2.4</v>
      </c>
      <c r="D263">
        <v>18.483092004073761</v>
      </c>
      <c r="E263">
        <v>0.67756482525366402</v>
      </c>
      <c r="F263" s="2">
        <v>10.775512868112267</v>
      </c>
      <c r="G263" s="18">
        <v>21.93</v>
      </c>
      <c r="H263">
        <v>4.3332302204849187</v>
      </c>
      <c r="I263" s="1" t="s">
        <v>20</v>
      </c>
      <c r="J263">
        <f>H263*C263</f>
        <v>10.399752529163804</v>
      </c>
    </row>
    <row r="264" spans="1:10" x14ac:dyDescent="0.4">
      <c r="A264">
        <v>2014</v>
      </c>
      <c r="B264" s="2">
        <v>4.7</v>
      </c>
      <c r="C264" s="11">
        <v>2.4</v>
      </c>
      <c r="D264">
        <v>18.490579871332034</v>
      </c>
      <c r="E264">
        <v>0.67997016038791491</v>
      </c>
      <c r="F264" s="2">
        <v>10.780725557146582</v>
      </c>
      <c r="G264" s="18">
        <v>21.88</v>
      </c>
      <c r="H264">
        <v>4.2905964180679943</v>
      </c>
      <c r="I264" s="1" t="s">
        <v>20</v>
      </c>
      <c r="J264">
        <f>H264*C264</f>
        <v>10.297431403363186</v>
      </c>
    </row>
    <row r="265" spans="1:10" x14ac:dyDescent="0.4">
      <c r="A265">
        <v>2015</v>
      </c>
      <c r="B265" s="2">
        <v>4.32</v>
      </c>
      <c r="C265" s="11">
        <v>2.5</v>
      </c>
      <c r="D265">
        <v>18.502168560798633</v>
      </c>
      <c r="E265">
        <v>0.68706793252834364</v>
      </c>
      <c r="F265" s="2">
        <v>10.785600832608697</v>
      </c>
      <c r="G265" s="18">
        <v>20.91</v>
      </c>
      <c r="H265">
        <v>4.2170045749579881</v>
      </c>
      <c r="I265" s="1" t="s">
        <v>20</v>
      </c>
      <c r="J265">
        <f>H265*C265</f>
        <v>10.542511437394971</v>
      </c>
    </row>
    <row r="266" spans="1:10" x14ac:dyDescent="0.4">
      <c r="A266">
        <v>2016</v>
      </c>
      <c r="B266" s="2">
        <v>4.41</v>
      </c>
      <c r="C266" s="11">
        <v>2.5</v>
      </c>
      <c r="D266">
        <v>18.515900010533301</v>
      </c>
      <c r="E266">
        <v>0.69197199745431404</v>
      </c>
      <c r="F266" s="2">
        <v>10.801186523719151</v>
      </c>
      <c r="G266" s="18">
        <v>22.15</v>
      </c>
      <c r="H266">
        <v>3.5658640032173894</v>
      </c>
      <c r="I266" s="1" t="s">
        <v>20</v>
      </c>
      <c r="J266">
        <f>H266*C266</f>
        <v>8.914660008043473</v>
      </c>
    </row>
    <row r="267" spans="1:10" x14ac:dyDescent="0.4">
      <c r="A267">
        <v>2017</v>
      </c>
      <c r="B267" s="2">
        <v>4.5199999999999996</v>
      </c>
      <c r="C267" s="11">
        <v>2.5</v>
      </c>
      <c r="D267">
        <v>18.53123773451701</v>
      </c>
      <c r="E267">
        <v>0.69854060345599422</v>
      </c>
      <c r="F267" s="2">
        <v>10.817255103865845</v>
      </c>
      <c r="G267" s="18">
        <v>22.32</v>
      </c>
      <c r="H267">
        <v>2.9816333491744893</v>
      </c>
      <c r="I267" s="1" t="s">
        <v>20</v>
      </c>
      <c r="J267">
        <f>H267*C267</f>
        <v>7.454083372936223</v>
      </c>
    </row>
    <row r="268" spans="1:10" x14ac:dyDescent="0.4">
      <c r="A268">
        <v>2004</v>
      </c>
      <c r="B268" s="2">
        <v>6.12</v>
      </c>
      <c r="C268" s="11">
        <v>4.0999999999999996</v>
      </c>
      <c r="D268">
        <v>17.70508343455483</v>
      </c>
      <c r="E268">
        <v>0.31703824913070155</v>
      </c>
      <c r="F268" s="2">
        <v>9.108750516214549</v>
      </c>
      <c r="G268" s="18">
        <v>29.71</v>
      </c>
      <c r="H268">
        <v>4.5475410731514554</v>
      </c>
      <c r="I268" s="1" t="s">
        <v>21</v>
      </c>
      <c r="J268">
        <f>H268*C268</f>
        <v>18.644918399920964</v>
      </c>
    </row>
    <row r="269" spans="1:10" x14ac:dyDescent="0.4">
      <c r="A269">
        <v>2005</v>
      </c>
      <c r="B269" s="2">
        <v>6.09</v>
      </c>
      <c r="C269" s="11">
        <v>4.2</v>
      </c>
      <c r="D269">
        <v>17.657111099095875</v>
      </c>
      <c r="E269">
        <v>0.33626609442060085</v>
      </c>
      <c r="F269" s="2">
        <v>9.1501656489401135</v>
      </c>
      <c r="G269" s="18">
        <v>35.700000000000003</v>
      </c>
      <c r="H269">
        <v>4.6288867126054072</v>
      </c>
      <c r="I269" s="1" t="s">
        <v>21</v>
      </c>
      <c r="J269">
        <f>H269*C269</f>
        <v>19.441324192942712</v>
      </c>
    </row>
    <row r="270" spans="1:10" x14ac:dyDescent="0.4">
      <c r="A270">
        <v>2006</v>
      </c>
      <c r="B270" s="2">
        <v>6.1</v>
      </c>
      <c r="C270" s="11">
        <v>4.2</v>
      </c>
      <c r="D270">
        <v>17.669692563702569</v>
      </c>
      <c r="E270">
        <v>0.34647171010807376</v>
      </c>
      <c r="F270" s="2">
        <v>9.2080377229135077</v>
      </c>
      <c r="G270" s="18">
        <v>32.32</v>
      </c>
      <c r="H270">
        <v>4.5991521136625284</v>
      </c>
      <c r="I270" s="1" t="s">
        <v>21</v>
      </c>
      <c r="J270">
        <f>H270*C270</f>
        <v>19.31643887738262</v>
      </c>
    </row>
    <row r="271" spans="1:10" x14ac:dyDescent="0.4">
      <c r="A271">
        <v>2007</v>
      </c>
      <c r="B271" s="2">
        <v>5.99</v>
      </c>
      <c r="C271" s="11">
        <v>3.8</v>
      </c>
      <c r="D271">
        <v>17.680022580721367</v>
      </c>
      <c r="E271">
        <v>0.36241610738255031</v>
      </c>
      <c r="F271" s="2">
        <v>9.2163224436537305</v>
      </c>
      <c r="G271" s="18">
        <v>31.79</v>
      </c>
      <c r="H271">
        <v>4.5786208507545547</v>
      </c>
      <c r="I271" s="1" t="s">
        <v>21</v>
      </c>
      <c r="J271">
        <f>H271*C271</f>
        <v>17.398759232867306</v>
      </c>
    </row>
    <row r="272" spans="1:10" x14ac:dyDescent="0.4">
      <c r="A272">
        <v>2008</v>
      </c>
      <c r="B272" s="2">
        <v>5.7</v>
      </c>
      <c r="C272" s="11">
        <v>3.8</v>
      </c>
      <c r="D272">
        <v>17.690039358964839</v>
      </c>
      <c r="E272">
        <v>0.38164451827242524</v>
      </c>
      <c r="F272" s="2">
        <v>9.2521538747895935</v>
      </c>
      <c r="G272" s="18">
        <v>31.77</v>
      </c>
      <c r="H272">
        <v>4.5272086445183799</v>
      </c>
      <c r="I272" s="1" t="s">
        <v>21</v>
      </c>
      <c r="J272">
        <f>H272*C272</f>
        <v>17.203392849169841</v>
      </c>
    </row>
    <row r="273" spans="1:10" x14ac:dyDescent="0.4">
      <c r="A273">
        <v>2009</v>
      </c>
      <c r="B273" s="2">
        <v>5.64</v>
      </c>
      <c r="C273" s="11">
        <v>3.7</v>
      </c>
      <c r="D273">
        <v>17.698310704715517</v>
      </c>
      <c r="E273">
        <v>0.39209225700164746</v>
      </c>
      <c r="F273" s="2">
        <v>10.384523847491366</v>
      </c>
      <c r="G273" s="18">
        <v>30.63</v>
      </c>
      <c r="H273">
        <v>4.489198009735671</v>
      </c>
      <c r="I273" s="1" t="s">
        <v>21</v>
      </c>
      <c r="J273">
        <f>H273*C273</f>
        <v>16.610032636021984</v>
      </c>
    </row>
    <row r="274" spans="1:10" x14ac:dyDescent="0.4">
      <c r="A274">
        <v>2010</v>
      </c>
      <c r="B274" s="2">
        <v>5.48</v>
      </c>
      <c r="C274" s="11">
        <v>3.7</v>
      </c>
      <c r="D274">
        <v>17.646323507966876</v>
      </c>
      <c r="E274">
        <v>0.4</v>
      </c>
      <c r="F274" s="2">
        <v>10.396383394136135</v>
      </c>
      <c r="G274" s="2">
        <v>31.44</v>
      </c>
      <c r="H274">
        <v>4.5040230039831339</v>
      </c>
      <c r="I274" s="1" t="s">
        <v>21</v>
      </c>
      <c r="J274">
        <f>H274*C274</f>
        <v>16.664885114737597</v>
      </c>
    </row>
    <row r="275" spans="1:10" x14ac:dyDescent="0.4">
      <c r="A275">
        <v>2011</v>
      </c>
      <c r="B275" s="2">
        <v>6.04</v>
      </c>
      <c r="C275" s="11">
        <v>3.5</v>
      </c>
      <c r="D275">
        <v>17.653887023224122</v>
      </c>
      <c r="E275">
        <v>0.41808396124865449</v>
      </c>
      <c r="F275" s="2">
        <v>10.434880217242084</v>
      </c>
      <c r="G275" s="18">
        <v>32.07</v>
      </c>
      <c r="H275">
        <v>3.9531649487593215</v>
      </c>
      <c r="I275" s="1" t="s">
        <v>21</v>
      </c>
      <c r="J275">
        <f>H275*C275</f>
        <v>13.836077320657624</v>
      </c>
    </row>
    <row r="276" spans="1:10" x14ac:dyDescent="0.4">
      <c r="A276">
        <v>2012</v>
      </c>
      <c r="B276" s="2">
        <v>6.31</v>
      </c>
      <c r="C276" s="11">
        <v>3.4</v>
      </c>
      <c r="D276">
        <v>17.661821020027038</v>
      </c>
      <c r="E276">
        <v>0.4352840666381888</v>
      </c>
      <c r="F276" s="2">
        <v>10.438576428437798</v>
      </c>
      <c r="G276" s="18">
        <v>33.17</v>
      </c>
      <c r="H276">
        <v>3.9201895680945396</v>
      </c>
      <c r="I276" s="1" t="s">
        <v>21</v>
      </c>
      <c r="J276">
        <f>H276*C276</f>
        <v>13.328644531521434</v>
      </c>
    </row>
    <row r="277" spans="1:10" x14ac:dyDescent="0.4">
      <c r="A277">
        <v>2013</v>
      </c>
      <c r="B277" s="2">
        <v>6.35</v>
      </c>
      <c r="C277" s="11">
        <v>3.3</v>
      </c>
      <c r="D277">
        <v>17.669692563702569</v>
      </c>
      <c r="E277">
        <v>0.44818817546090273</v>
      </c>
      <c r="F277" s="2">
        <v>10.432437926160665</v>
      </c>
      <c r="G277" s="18">
        <v>31.01</v>
      </c>
      <c r="H277">
        <v>3.8543938925915096</v>
      </c>
      <c r="I277" s="1" t="s">
        <v>21</v>
      </c>
      <c r="J277">
        <f>H277*C277</f>
        <v>12.719499845551981</v>
      </c>
    </row>
    <row r="278" spans="1:10" x14ac:dyDescent="0.4">
      <c r="A278">
        <v>2014</v>
      </c>
      <c r="B278" s="2">
        <v>6.21</v>
      </c>
      <c r="C278" s="11">
        <v>3.1</v>
      </c>
      <c r="D278">
        <v>17.677082019896321</v>
      </c>
      <c r="E278">
        <v>0.46003365586874212</v>
      </c>
      <c r="F278" s="2">
        <v>10.453543504793787</v>
      </c>
      <c r="G278" s="18">
        <v>31.93</v>
      </c>
      <c r="H278">
        <v>3.8428872665932841</v>
      </c>
      <c r="I278" s="1" t="s">
        <v>21</v>
      </c>
      <c r="J278">
        <f>H278*C278</f>
        <v>11.912950526439181</v>
      </c>
    </row>
    <row r="279" spans="1:10" x14ac:dyDescent="0.4">
      <c r="A279">
        <v>2015</v>
      </c>
      <c r="B279" s="2">
        <v>6.15</v>
      </c>
      <c r="C279" s="11">
        <v>2.9</v>
      </c>
      <c r="D279">
        <v>17.685877888123589</v>
      </c>
      <c r="E279">
        <v>0.47060050041701418</v>
      </c>
      <c r="F279" s="2">
        <v>10.446944922115469</v>
      </c>
      <c r="G279" s="18">
        <v>33.46</v>
      </c>
      <c r="H279">
        <v>3.7405226872657749</v>
      </c>
      <c r="I279" s="1" t="s">
        <v>21</v>
      </c>
      <c r="J279">
        <f>H279*C279</f>
        <v>10.847515793070746</v>
      </c>
    </row>
    <row r="280" spans="1:10" x14ac:dyDescent="0.4">
      <c r="A280">
        <v>2016</v>
      </c>
      <c r="B280" s="2">
        <v>5.95</v>
      </c>
      <c r="C280" s="11">
        <v>2.9</v>
      </c>
      <c r="D280">
        <v>17.694597063146155</v>
      </c>
      <c r="E280">
        <v>0.48077718065316244</v>
      </c>
      <c r="F280" s="2">
        <v>10.441529431095358</v>
      </c>
      <c r="G280" s="18">
        <v>30.97</v>
      </c>
      <c r="H280">
        <v>3.0012172037845608</v>
      </c>
      <c r="I280" s="1" t="s">
        <v>21</v>
      </c>
      <c r="J280">
        <f>H280*C280</f>
        <v>8.7035298909752257</v>
      </c>
    </row>
    <row r="281" spans="1:10" x14ac:dyDescent="0.4">
      <c r="A281">
        <v>2017</v>
      </c>
      <c r="B281" s="2">
        <v>6.22</v>
      </c>
      <c r="C281" s="12">
        <v>2.2000000000000002</v>
      </c>
      <c r="D281">
        <v>17.704264936453065</v>
      </c>
      <c r="E281">
        <v>0.49211873080859775</v>
      </c>
      <c r="F281" s="2">
        <v>10.434351070038627</v>
      </c>
      <c r="G281" s="18">
        <v>32.729999999999997</v>
      </c>
      <c r="H281">
        <v>2.4492794721448492</v>
      </c>
      <c r="I281" s="1" t="s">
        <v>21</v>
      </c>
      <c r="J281">
        <f>H281*C281</f>
        <v>5.3884148387186688</v>
      </c>
    </row>
    <row r="282" spans="1:10" x14ac:dyDescent="0.4">
      <c r="A282">
        <v>2004</v>
      </c>
      <c r="B282" s="2">
        <v>5.79</v>
      </c>
      <c r="C282" s="12">
        <v>3.4</v>
      </c>
      <c r="D282">
        <v>15.91720270857893</v>
      </c>
      <c r="E282">
        <v>0.44132029339853301</v>
      </c>
      <c r="F282" s="2">
        <v>7.8300280825338398</v>
      </c>
      <c r="G282" s="18">
        <v>34.85</v>
      </c>
      <c r="H282">
        <v>0.83290912293510388</v>
      </c>
      <c r="I282" s="1" t="s">
        <v>22</v>
      </c>
      <c r="J282">
        <f>H282*C282</f>
        <v>2.8318910179793533</v>
      </c>
    </row>
    <row r="283" spans="1:10" x14ac:dyDescent="0.4">
      <c r="A283">
        <v>2005</v>
      </c>
      <c r="B283" s="2">
        <v>5.72</v>
      </c>
      <c r="C283" s="12">
        <v>3.5</v>
      </c>
      <c r="D283">
        <v>15.929353526361442</v>
      </c>
      <c r="E283">
        <v>0.45169082125603865</v>
      </c>
      <c r="F283" s="2">
        <v>7.8095413246534102</v>
      </c>
      <c r="G283" s="18">
        <v>34.96</v>
      </c>
      <c r="H283">
        <v>0.78845736036427028</v>
      </c>
      <c r="I283" s="1" t="s">
        <v>22</v>
      </c>
      <c r="J283">
        <f>H283*C283</f>
        <v>2.759600761274946</v>
      </c>
    </row>
    <row r="284" spans="1:10" x14ac:dyDescent="0.4">
      <c r="A284">
        <v>2006</v>
      </c>
      <c r="B284" s="2">
        <v>5.73</v>
      </c>
      <c r="C284" s="12">
        <v>3.6</v>
      </c>
      <c r="D284">
        <v>15.938968985060884</v>
      </c>
      <c r="E284">
        <v>0.46052631578947367</v>
      </c>
      <c r="F284" s="2">
        <v>7.7566233345388582</v>
      </c>
      <c r="G284" s="18">
        <v>32.11</v>
      </c>
      <c r="H284">
        <v>0.87546873735389985</v>
      </c>
      <c r="I284" s="1" t="s">
        <v>22</v>
      </c>
      <c r="J284">
        <f>H284*C284</f>
        <v>3.1516874544740396</v>
      </c>
    </row>
    <row r="285" spans="1:10" x14ac:dyDescent="0.4">
      <c r="A285">
        <v>2007</v>
      </c>
      <c r="B285" s="2">
        <v>5.71</v>
      </c>
      <c r="C285" s="12">
        <v>3.5</v>
      </c>
      <c r="D285">
        <v>15.949676999333356</v>
      </c>
      <c r="E285">
        <v>0.47218934911242605</v>
      </c>
      <c r="F285" s="2">
        <v>7.7536235465597461</v>
      </c>
      <c r="G285" s="18">
        <v>30.59</v>
      </c>
      <c r="H285">
        <v>0.94000725849147115</v>
      </c>
      <c r="I285" s="1" t="s">
        <v>22</v>
      </c>
      <c r="J285">
        <f>H285*C285</f>
        <v>3.2900254047201489</v>
      </c>
    </row>
    <row r="286" spans="1:10" x14ac:dyDescent="0.4">
      <c r="A286">
        <v>2008</v>
      </c>
      <c r="B286" s="2">
        <v>5.72</v>
      </c>
      <c r="C286" s="12">
        <v>3.7</v>
      </c>
      <c r="D286">
        <v>15.960271565764753</v>
      </c>
      <c r="E286">
        <v>0.48009367681498827</v>
      </c>
      <c r="F286" s="2">
        <v>7.7052624748663252</v>
      </c>
      <c r="G286" s="18">
        <v>30.97</v>
      </c>
      <c r="H286">
        <v>0.78845736036427028</v>
      </c>
      <c r="I286" s="1" t="s">
        <v>22</v>
      </c>
      <c r="J286">
        <f>H286*C286</f>
        <v>2.9172922333478</v>
      </c>
    </row>
    <row r="287" spans="1:10" x14ac:dyDescent="0.4">
      <c r="A287">
        <v>2009</v>
      </c>
      <c r="B287" s="2">
        <v>5.7</v>
      </c>
      <c r="C287" s="12">
        <v>3.5</v>
      </c>
      <c r="D287">
        <v>15.971913140780238</v>
      </c>
      <c r="E287">
        <v>0.49189814814814814</v>
      </c>
      <c r="F287" s="2">
        <v>8.4469852963727412</v>
      </c>
      <c r="G287" s="18">
        <v>28.84</v>
      </c>
      <c r="H287">
        <v>0.78845736036427028</v>
      </c>
      <c r="I287" s="1" t="s">
        <v>22</v>
      </c>
      <c r="J287">
        <f>H287*C287</f>
        <v>2.759600761274946</v>
      </c>
    </row>
    <row r="288" spans="1:10" x14ac:dyDescent="0.4">
      <c r="A288">
        <v>2010</v>
      </c>
      <c r="B288" s="2">
        <v>5.73</v>
      </c>
      <c r="C288" s="12">
        <v>3</v>
      </c>
      <c r="D288">
        <v>15.977683497241575</v>
      </c>
      <c r="E288">
        <v>0.49827387802071349</v>
      </c>
      <c r="F288" s="2">
        <v>8.4506259471441236</v>
      </c>
      <c r="G288" s="2">
        <v>27.71</v>
      </c>
      <c r="H288">
        <v>1.0577902941478545</v>
      </c>
      <c r="I288" s="1" t="s">
        <v>22</v>
      </c>
      <c r="J288">
        <f>H288*C288</f>
        <v>3.1733708824435638</v>
      </c>
    </row>
    <row r="289" spans="1:10" x14ac:dyDescent="0.4">
      <c r="A289">
        <v>2011</v>
      </c>
      <c r="B289" s="2">
        <v>5.75</v>
      </c>
      <c r="C289" s="12">
        <v>1.7</v>
      </c>
      <c r="D289">
        <v>15.986847364348366</v>
      </c>
      <c r="E289">
        <v>0.50513112884834666</v>
      </c>
      <c r="F289" s="2">
        <v>8.479698986988657</v>
      </c>
      <c r="G289" s="18">
        <v>27.21</v>
      </c>
      <c r="H289">
        <v>1.1817271953786161</v>
      </c>
      <c r="I289" s="1" t="s">
        <v>22</v>
      </c>
      <c r="J289">
        <f>H289*C289</f>
        <v>2.0089362321436472</v>
      </c>
    </row>
    <row r="290" spans="1:10" x14ac:dyDescent="0.4">
      <c r="A290">
        <v>2012</v>
      </c>
      <c r="B290" s="2">
        <v>5.81</v>
      </c>
      <c r="C290" s="12">
        <v>2</v>
      </c>
      <c r="D290">
        <v>15.998185354285763</v>
      </c>
      <c r="E290">
        <v>0.51521984216459982</v>
      </c>
      <c r="F290" s="2">
        <v>8.5475283912123103</v>
      </c>
      <c r="G290" s="18">
        <v>25.93</v>
      </c>
      <c r="H290">
        <v>1.2267122912954254</v>
      </c>
      <c r="I290" s="1" t="s">
        <v>22</v>
      </c>
      <c r="J290">
        <f>H290*C290</f>
        <v>2.4534245825908507</v>
      </c>
    </row>
    <row r="291" spans="1:10" x14ac:dyDescent="0.4">
      <c r="A291">
        <v>2013</v>
      </c>
      <c r="B291" s="2">
        <v>5.9</v>
      </c>
      <c r="C291" s="12">
        <v>2.2000000000000002</v>
      </c>
      <c r="D291">
        <v>16.007164090251038</v>
      </c>
      <c r="E291">
        <v>0.52737430167597765</v>
      </c>
      <c r="F291" s="2">
        <v>8.5193907749597244</v>
      </c>
      <c r="G291" s="18">
        <v>25.64</v>
      </c>
      <c r="H291">
        <v>1.1755733298042381</v>
      </c>
      <c r="I291" s="1" t="s">
        <v>22</v>
      </c>
      <c r="J291">
        <f>H291*C291</f>
        <v>2.5862613255693239</v>
      </c>
    </row>
    <row r="292" spans="1:10" x14ac:dyDescent="0.4">
      <c r="A292">
        <v>2014</v>
      </c>
      <c r="B292" s="2">
        <v>5.95</v>
      </c>
      <c r="C292" s="12">
        <v>2.2999999999999998</v>
      </c>
      <c r="D292">
        <v>16.016062925393168</v>
      </c>
      <c r="E292">
        <v>0.53820598006644516</v>
      </c>
      <c r="F292" s="2">
        <v>8.5320818039099873</v>
      </c>
      <c r="G292" s="18">
        <v>25.98</v>
      </c>
      <c r="H292">
        <v>1.1817271953786161</v>
      </c>
      <c r="I292" s="1" t="s">
        <v>22</v>
      </c>
      <c r="J292">
        <f>H292*C292</f>
        <v>2.7179725493708169</v>
      </c>
    </row>
    <row r="293" spans="1:10" x14ac:dyDescent="0.4">
      <c r="A293">
        <v>2015</v>
      </c>
      <c r="B293" s="2">
        <v>6</v>
      </c>
      <c r="C293" s="12">
        <v>2.2999999999999998</v>
      </c>
      <c r="D293">
        <v>16.024883269236142</v>
      </c>
      <c r="E293">
        <v>0.55104281009879252</v>
      </c>
      <c r="F293" s="2">
        <v>8.5263511292010037</v>
      </c>
      <c r="G293" s="18">
        <v>27.62</v>
      </c>
      <c r="H293">
        <v>1.1724821372345651</v>
      </c>
      <c r="I293" s="1" t="s">
        <v>22</v>
      </c>
      <c r="J293">
        <f>H293*C293</f>
        <v>2.6967089156394994</v>
      </c>
    </row>
    <row r="294" spans="1:10" x14ac:dyDescent="0.4">
      <c r="A294">
        <v>2016</v>
      </c>
      <c r="B294" s="2">
        <v>6</v>
      </c>
      <c r="C294" s="12">
        <v>2.4</v>
      </c>
      <c r="D294">
        <v>16.031447844232648</v>
      </c>
      <c r="E294">
        <v>0.56815703380588878</v>
      </c>
      <c r="F294" s="2">
        <v>8.5455862659174553</v>
      </c>
      <c r="G294" s="18">
        <v>27.43</v>
      </c>
      <c r="H294">
        <v>0.53062825106217038</v>
      </c>
      <c r="I294" s="1" t="s">
        <v>22</v>
      </c>
      <c r="J294">
        <f>H294*C294</f>
        <v>1.2735078025492088</v>
      </c>
    </row>
    <row r="295" spans="1:10" x14ac:dyDescent="0.4">
      <c r="A295">
        <v>2017</v>
      </c>
      <c r="B295" s="2">
        <v>6.01</v>
      </c>
      <c r="C295" s="12">
        <v>2.2999999999999998</v>
      </c>
      <c r="D295">
        <v>16.041214606622361</v>
      </c>
      <c r="E295">
        <v>0.57991360691144711</v>
      </c>
      <c r="F295" s="2">
        <v>8.5525603352535295</v>
      </c>
      <c r="G295" s="18">
        <v>27.52</v>
      </c>
      <c r="H295">
        <v>0.20701416938432612</v>
      </c>
      <c r="I295" s="1" t="s">
        <v>22</v>
      </c>
      <c r="J295">
        <f>H295*C295</f>
        <v>0.47613258958395005</v>
      </c>
    </row>
    <row r="296" spans="1:10" x14ac:dyDescent="0.4">
      <c r="A296">
        <v>2004</v>
      </c>
      <c r="B296" s="2">
        <v>6.6</v>
      </c>
      <c r="C296" s="12">
        <v>4.0999999999999996</v>
      </c>
      <c r="D296">
        <v>17.14521193792136</v>
      </c>
      <c r="E296">
        <v>0.43501611170784105</v>
      </c>
      <c r="F296" s="2">
        <v>8.7855395275612764</v>
      </c>
      <c r="G296" s="18">
        <v>30.84</v>
      </c>
      <c r="H296">
        <v>4.3757570216602861</v>
      </c>
      <c r="I296" s="1" t="s">
        <v>3</v>
      </c>
      <c r="J296">
        <f>H296*C296</f>
        <v>17.94060378880717</v>
      </c>
    </row>
    <row r="297" spans="1:10" x14ac:dyDescent="0.4">
      <c r="A297">
        <v>2005</v>
      </c>
      <c r="B297" s="2">
        <v>6.4</v>
      </c>
      <c r="C297" s="12">
        <v>4.0999999999999996</v>
      </c>
      <c r="D297">
        <v>17.147000527201609</v>
      </c>
      <c r="E297">
        <v>0.45210864903502501</v>
      </c>
      <c r="F297" s="2">
        <v>8.7609233763388357</v>
      </c>
      <c r="G297" s="18">
        <v>30.23</v>
      </c>
      <c r="H297">
        <v>4.4272389774954295</v>
      </c>
      <c r="I297" s="1" t="s">
        <v>3</v>
      </c>
      <c r="J297">
        <f>H297*C297</f>
        <v>18.151679807731259</v>
      </c>
    </row>
    <row r="298" spans="1:10" x14ac:dyDescent="0.4">
      <c r="A298">
        <v>2006</v>
      </c>
      <c r="B298" s="2">
        <v>6.5</v>
      </c>
      <c r="C298" s="12">
        <v>4</v>
      </c>
      <c r="D298">
        <v>17.150568137121883</v>
      </c>
      <c r="E298">
        <v>0.46688034188034189</v>
      </c>
      <c r="F298" s="2">
        <v>8.796792687674662</v>
      </c>
      <c r="G298" s="18">
        <v>28.16</v>
      </c>
      <c r="H298">
        <v>4.4543472962535073</v>
      </c>
      <c r="I298" s="1" t="s">
        <v>3</v>
      </c>
      <c r="J298">
        <f>H298*C298</f>
        <v>17.817389185014029</v>
      </c>
    </row>
    <row r="299" spans="1:10" x14ac:dyDescent="0.4">
      <c r="A299">
        <v>2007</v>
      </c>
      <c r="B299" s="2">
        <v>6.3</v>
      </c>
      <c r="C299" s="12">
        <v>4</v>
      </c>
      <c r="D299">
        <v>17.153413089254116</v>
      </c>
      <c r="E299">
        <v>0.48295454545454547</v>
      </c>
      <c r="F299" s="2">
        <v>8.7471931835269334</v>
      </c>
      <c r="G299" s="18">
        <v>27.27</v>
      </c>
      <c r="H299">
        <v>4.4142517819686189</v>
      </c>
      <c r="I299" s="1" t="s">
        <v>3</v>
      </c>
      <c r="J299">
        <f>H299*C299</f>
        <v>17.657007127874476</v>
      </c>
    </row>
    <row r="300" spans="1:10" x14ac:dyDescent="0.4">
      <c r="A300">
        <v>2008</v>
      </c>
      <c r="B300" s="2">
        <v>6.3</v>
      </c>
      <c r="C300" s="12">
        <v>4</v>
      </c>
      <c r="D300">
        <v>17.161547528449155</v>
      </c>
      <c r="E300">
        <v>0.49982388164846775</v>
      </c>
      <c r="F300" s="2">
        <v>8.742733867330168</v>
      </c>
      <c r="G300" s="18">
        <v>27.55</v>
      </c>
      <c r="H300">
        <v>4.3592696475512653</v>
      </c>
      <c r="I300" s="1" t="s">
        <v>3</v>
      </c>
      <c r="J300">
        <f>H300*C300</f>
        <v>17.437078590205061</v>
      </c>
    </row>
    <row r="301" spans="1:10" x14ac:dyDescent="0.4">
      <c r="A301">
        <v>2009</v>
      </c>
      <c r="B301" s="2">
        <v>6.2</v>
      </c>
      <c r="C301" s="12">
        <v>4</v>
      </c>
      <c r="D301">
        <v>17.168567564298495</v>
      </c>
      <c r="E301">
        <v>0.51591465547394189</v>
      </c>
      <c r="F301" s="2">
        <v>9.7109338251759247</v>
      </c>
      <c r="G301" s="18">
        <v>26.25</v>
      </c>
      <c r="H301">
        <v>4.3122745464834233</v>
      </c>
      <c r="I301" s="1" t="s">
        <v>3</v>
      </c>
      <c r="J301">
        <f>H301*C301</f>
        <v>17.249098185933693</v>
      </c>
    </row>
    <row r="302" spans="1:10" x14ac:dyDescent="0.4">
      <c r="A302">
        <v>2010</v>
      </c>
      <c r="B302" s="2">
        <v>6.4</v>
      </c>
      <c r="C302" s="12">
        <v>3.9</v>
      </c>
      <c r="D302">
        <v>17.177620550918384</v>
      </c>
      <c r="E302">
        <v>0.52998266897746971</v>
      </c>
      <c r="F302" s="2">
        <v>9.7696704048017882</v>
      </c>
      <c r="G302" s="2">
        <v>23.76</v>
      </c>
      <c r="H302">
        <v>4.2758324382674777</v>
      </c>
      <c r="I302" s="1" t="s">
        <v>3</v>
      </c>
      <c r="J302">
        <f>H302*C302</f>
        <v>16.675746509243162</v>
      </c>
    </row>
    <row r="303" spans="1:10" x14ac:dyDescent="0.4">
      <c r="A303">
        <v>2011</v>
      </c>
      <c r="B303" s="2">
        <v>6.71</v>
      </c>
      <c r="C303" s="12">
        <v>3.5</v>
      </c>
      <c r="D303">
        <v>17.189336742830296</v>
      </c>
      <c r="E303">
        <v>0.55018842069201779</v>
      </c>
      <c r="F303" s="2">
        <v>9.7784910623614429</v>
      </c>
      <c r="G303" s="18">
        <v>22.42</v>
      </c>
      <c r="H303">
        <v>4.0722693545702429</v>
      </c>
      <c r="I303" s="1" t="s">
        <v>3</v>
      </c>
      <c r="J303">
        <f>H303*C303</f>
        <v>14.25294274099585</v>
      </c>
    </row>
    <row r="304" spans="1:10" x14ac:dyDescent="0.4">
      <c r="A304">
        <v>2012</v>
      </c>
      <c r="B304" s="2">
        <v>6.86</v>
      </c>
      <c r="C304" s="12">
        <v>3.3</v>
      </c>
      <c r="D304">
        <v>17.198204468061871</v>
      </c>
      <c r="E304">
        <v>0.56977928692699487</v>
      </c>
      <c r="F304" s="2">
        <v>9.7959580195934617</v>
      </c>
      <c r="G304" s="18">
        <v>23.24</v>
      </c>
      <c r="H304">
        <v>4.0338865931849863</v>
      </c>
      <c r="I304" s="1" t="s">
        <v>3</v>
      </c>
      <c r="J304">
        <f>H304*C304</f>
        <v>13.311825757510453</v>
      </c>
    </row>
    <row r="305" spans="1:10" x14ac:dyDescent="0.4">
      <c r="A305">
        <v>2013</v>
      </c>
      <c r="B305" s="2">
        <v>6.77</v>
      </c>
      <c r="C305" s="12">
        <v>3.4</v>
      </c>
      <c r="D305">
        <v>17.206657603772928</v>
      </c>
      <c r="E305">
        <v>0.58350168350168352</v>
      </c>
      <c r="F305" s="2">
        <v>9.8482919170681775</v>
      </c>
      <c r="G305" s="18">
        <v>21.93</v>
      </c>
      <c r="H305">
        <v>4.0031425987956304</v>
      </c>
      <c r="I305" s="1" t="s">
        <v>3</v>
      </c>
      <c r="J305">
        <f>H305*C305</f>
        <v>13.610684835905143</v>
      </c>
    </row>
    <row r="306" spans="1:10" x14ac:dyDescent="0.4">
      <c r="A306">
        <v>2014</v>
      </c>
      <c r="B306" s="2">
        <v>7.05</v>
      </c>
      <c r="C306" s="12">
        <v>3.5</v>
      </c>
      <c r="D306">
        <v>17.213703430606131</v>
      </c>
      <c r="E306">
        <v>0.59612169842861917</v>
      </c>
      <c r="F306" s="2">
        <v>9.8398552872912735</v>
      </c>
      <c r="G306" s="18">
        <v>21.61</v>
      </c>
      <c r="H306">
        <v>3.9644256842211942</v>
      </c>
      <c r="I306" s="1" t="s">
        <v>3</v>
      </c>
      <c r="J306">
        <f>H306*C306</f>
        <v>13.87548989477418</v>
      </c>
    </row>
    <row r="307" spans="1:10" x14ac:dyDescent="0.4">
      <c r="A307">
        <v>2015</v>
      </c>
      <c r="B307" s="2">
        <v>7.19</v>
      </c>
      <c r="C307" s="12">
        <v>3.6</v>
      </c>
      <c r="D307">
        <v>17.222358611135245</v>
      </c>
      <c r="E307">
        <v>0.60921445144182962</v>
      </c>
      <c r="F307" s="2">
        <v>9.8937402010812487</v>
      </c>
      <c r="G307" s="18">
        <v>21.94</v>
      </c>
      <c r="H307">
        <v>3.9035875266070446</v>
      </c>
      <c r="I307" s="1" t="s">
        <v>3</v>
      </c>
      <c r="J307">
        <f>H307*C307</f>
        <v>14.052915095785361</v>
      </c>
    </row>
    <row r="308" spans="1:10" x14ac:dyDescent="0.4">
      <c r="A308">
        <v>2016</v>
      </c>
      <c r="B308" s="2">
        <v>7.24</v>
      </c>
      <c r="C308" s="12">
        <v>3.7</v>
      </c>
      <c r="D308">
        <v>17.232581288782718</v>
      </c>
      <c r="E308">
        <v>0.62598425196850394</v>
      </c>
      <c r="F308" s="2">
        <v>9.9001319287227663</v>
      </c>
      <c r="G308" s="18">
        <v>21.89</v>
      </c>
      <c r="H308">
        <v>3.3614165116503107</v>
      </c>
      <c r="I308" s="1" t="s">
        <v>3</v>
      </c>
      <c r="J308">
        <f>H308*C308</f>
        <v>12.437241093106151</v>
      </c>
    </row>
    <row r="309" spans="1:10" x14ac:dyDescent="0.4">
      <c r="A309">
        <v>2017</v>
      </c>
      <c r="B309" s="2">
        <v>7.27</v>
      </c>
      <c r="C309" s="12">
        <v>3.4</v>
      </c>
      <c r="D309">
        <v>17.241400552216803</v>
      </c>
      <c r="E309">
        <v>0.64097560975609758</v>
      </c>
      <c r="F309" s="2">
        <v>9.8874597914589302</v>
      </c>
      <c r="G309" s="18">
        <v>23.65</v>
      </c>
      <c r="H309">
        <v>2.5564518169510961</v>
      </c>
      <c r="I309" s="1" t="s">
        <v>3</v>
      </c>
      <c r="J309">
        <f>H309*C309</f>
        <v>8.6919361776337265</v>
      </c>
    </row>
    <row r="310" spans="1:10" x14ac:dyDescent="0.4">
      <c r="A310">
        <v>2004</v>
      </c>
      <c r="B310" s="2">
        <v>6.27</v>
      </c>
      <c r="C310" s="12">
        <v>4.4000000000000004</v>
      </c>
      <c r="D310">
        <v>18.20872438202872</v>
      </c>
      <c r="E310">
        <v>0.33535228677379481</v>
      </c>
      <c r="F310" s="2">
        <v>10.110704953300079</v>
      </c>
      <c r="G310" s="18">
        <v>27.4</v>
      </c>
      <c r="H310">
        <v>4.8402423081675749</v>
      </c>
      <c r="I310" s="1" t="s">
        <v>23</v>
      </c>
      <c r="J310">
        <f>H310*C310</f>
        <v>21.29706615593733</v>
      </c>
    </row>
    <row r="311" spans="1:10" x14ac:dyDescent="0.4">
      <c r="A311">
        <v>2005</v>
      </c>
      <c r="B311" s="2">
        <v>6.8</v>
      </c>
      <c r="C311" s="12">
        <v>4.5999999999999996</v>
      </c>
      <c r="D311">
        <v>18.223692150115006</v>
      </c>
      <c r="E311">
        <v>0.33000487092060399</v>
      </c>
      <c r="F311" s="2">
        <v>10.078784494393119</v>
      </c>
      <c r="G311" s="18">
        <v>32.5</v>
      </c>
      <c r="H311">
        <v>4.8675344504555822</v>
      </c>
      <c r="I311" s="1" t="s">
        <v>23</v>
      </c>
      <c r="J311">
        <f>H311*C311</f>
        <v>22.390658472095677</v>
      </c>
    </row>
    <row r="312" spans="1:10" x14ac:dyDescent="0.4">
      <c r="A312">
        <v>2006</v>
      </c>
      <c r="B312" s="2">
        <v>6.28</v>
      </c>
      <c r="C312" s="13">
        <v>4.5</v>
      </c>
      <c r="D312">
        <v>18.218442153318051</v>
      </c>
      <c r="E312">
        <v>0.34300403966213733</v>
      </c>
      <c r="F312" s="2">
        <v>10.086433914098924</v>
      </c>
      <c r="G312" s="18">
        <v>28.91</v>
      </c>
      <c r="H312">
        <v>4.8528112089026889</v>
      </c>
      <c r="I312" s="1" t="s">
        <v>23</v>
      </c>
      <c r="J312">
        <f>H312*C312</f>
        <v>21.837650440062099</v>
      </c>
    </row>
    <row r="313" spans="1:10" x14ac:dyDescent="0.4">
      <c r="A313">
        <v>2007</v>
      </c>
      <c r="B313" s="2">
        <v>6.29</v>
      </c>
      <c r="C313" s="13">
        <v>4.2</v>
      </c>
      <c r="D313">
        <v>18.213287502729386</v>
      </c>
      <c r="E313">
        <v>0.35597391411344897</v>
      </c>
      <c r="F313" s="2">
        <v>9.9702111845790355</v>
      </c>
      <c r="G313" s="18">
        <v>27.39</v>
      </c>
      <c r="H313">
        <v>4.7695823222384783</v>
      </c>
      <c r="I313" s="1" t="s">
        <v>23</v>
      </c>
      <c r="J313">
        <f>H313*C313</f>
        <v>20.032245753401611</v>
      </c>
    </row>
    <row r="314" spans="1:10" x14ac:dyDescent="0.4">
      <c r="A314">
        <v>2008</v>
      </c>
      <c r="B314" s="2">
        <v>7.15</v>
      </c>
      <c r="C314" s="13">
        <v>4.5999999999999996</v>
      </c>
      <c r="D314">
        <v>18.214640100537817</v>
      </c>
      <c r="E314">
        <v>0.37404767756205454</v>
      </c>
      <c r="F314" s="2">
        <v>9.9397230451182228</v>
      </c>
      <c r="G314" s="18">
        <v>24.37</v>
      </c>
      <c r="H314">
        <v>4.7431914838854663</v>
      </c>
      <c r="I314" s="1" t="s">
        <v>23</v>
      </c>
      <c r="J314">
        <f>H314*C314</f>
        <v>21.818680825873145</v>
      </c>
    </row>
    <row r="315" spans="1:10" x14ac:dyDescent="0.4">
      <c r="A315">
        <v>2009</v>
      </c>
      <c r="B315" s="2">
        <v>6.43</v>
      </c>
      <c r="C315" s="13">
        <v>4.3</v>
      </c>
      <c r="D315">
        <v>18.220398861781419</v>
      </c>
      <c r="E315">
        <v>0.38704948075748319</v>
      </c>
      <c r="F315" s="2">
        <v>11.197035943454429</v>
      </c>
      <c r="G315" s="18">
        <v>24.38</v>
      </c>
      <c r="H315">
        <v>4.7320671191764418</v>
      </c>
      <c r="I315" s="1" t="s">
        <v>23</v>
      </c>
      <c r="J315">
        <f>H315*C315</f>
        <v>20.3478886124587</v>
      </c>
    </row>
    <row r="316" spans="1:10" x14ac:dyDescent="0.4">
      <c r="A316">
        <v>2010</v>
      </c>
      <c r="B316" s="2">
        <v>6.62</v>
      </c>
      <c r="C316" s="13">
        <v>4.0999999999999996</v>
      </c>
      <c r="D316">
        <v>18.203146431402665</v>
      </c>
      <c r="E316">
        <v>0.4017402113113735</v>
      </c>
      <c r="F316" s="2">
        <v>11.215637402373213</v>
      </c>
      <c r="G316" s="2">
        <v>23.54</v>
      </c>
      <c r="H316">
        <v>4.728272383122075</v>
      </c>
      <c r="I316" s="1" t="s">
        <v>23</v>
      </c>
      <c r="J316">
        <f>H316*C316</f>
        <v>19.385916770800506</v>
      </c>
    </row>
    <row r="317" spans="1:10" x14ac:dyDescent="0.4">
      <c r="A317">
        <v>2011</v>
      </c>
      <c r="B317" s="2">
        <v>6.81</v>
      </c>
      <c r="C317" s="13">
        <v>4.2</v>
      </c>
      <c r="D317">
        <v>18.203767742388791</v>
      </c>
      <c r="E317">
        <v>0.41826086956521741</v>
      </c>
      <c r="F317" s="2">
        <v>11.236051441235039</v>
      </c>
      <c r="G317" s="18">
        <v>22.57</v>
      </c>
      <c r="H317">
        <v>4.5020294270685781</v>
      </c>
      <c r="I317" s="1" t="s">
        <v>23</v>
      </c>
      <c r="J317">
        <f>H317*C317</f>
        <v>18.908523593688027</v>
      </c>
    </row>
    <row r="318" spans="1:10" x14ac:dyDescent="0.4">
      <c r="A318">
        <v>2012</v>
      </c>
      <c r="B318" s="2">
        <v>6.92</v>
      </c>
      <c r="C318" s="13">
        <v>4</v>
      </c>
      <c r="D318">
        <v>18.20699235140891</v>
      </c>
      <c r="E318">
        <v>0.43536404160475484</v>
      </c>
      <c r="F318" s="2">
        <v>11.245790840406107</v>
      </c>
      <c r="G318" s="18">
        <v>22.56</v>
      </c>
      <c r="H318">
        <v>4.4594505316386854</v>
      </c>
      <c r="I318" s="1" t="s">
        <v>23</v>
      </c>
      <c r="J318">
        <f>H318*C318</f>
        <v>17.837802126554742</v>
      </c>
    </row>
    <row r="319" spans="1:10" x14ac:dyDescent="0.4">
      <c r="A319">
        <v>2013</v>
      </c>
      <c r="B319" s="2">
        <v>6.9</v>
      </c>
      <c r="C319" s="13">
        <v>4.0999999999999996</v>
      </c>
      <c r="D319">
        <v>18.21082353696389</v>
      </c>
      <c r="E319">
        <v>0.44899469594177871</v>
      </c>
      <c r="F319" s="2">
        <v>11.290244306735859</v>
      </c>
      <c r="G319" s="18">
        <v>23.41</v>
      </c>
      <c r="H319">
        <v>4.4026867373701846</v>
      </c>
      <c r="I319" s="1" t="s">
        <v>23</v>
      </c>
      <c r="J319">
        <f>H319*C319</f>
        <v>18.051015623217754</v>
      </c>
    </row>
    <row r="320" spans="1:10" x14ac:dyDescent="0.4">
      <c r="A320">
        <v>2014</v>
      </c>
      <c r="B320" s="2">
        <v>7.02</v>
      </c>
      <c r="C320" s="13">
        <v>4.2</v>
      </c>
      <c r="D320">
        <v>18.214885830972769</v>
      </c>
      <c r="E320">
        <v>0.46302211302211305</v>
      </c>
      <c r="F320" s="2">
        <v>11.303068257981753</v>
      </c>
      <c r="G320" s="18">
        <v>23.23</v>
      </c>
      <c r="H320">
        <v>4.3775164791959957</v>
      </c>
      <c r="I320" s="1" t="s">
        <v>23</v>
      </c>
      <c r="J320">
        <f>H320*C320</f>
        <v>18.385569212623182</v>
      </c>
    </row>
    <row r="321" spans="1:10" x14ac:dyDescent="0.4">
      <c r="A321">
        <v>2015</v>
      </c>
      <c r="B321" s="2">
        <v>6.94</v>
      </c>
      <c r="C321" s="13">
        <v>4.0999999999999996</v>
      </c>
      <c r="D321">
        <v>18.222717491168453</v>
      </c>
      <c r="E321">
        <v>0.47684056557776694</v>
      </c>
      <c r="F321" s="2">
        <v>11.291143486295152</v>
      </c>
      <c r="G321" s="18">
        <v>22.31</v>
      </c>
      <c r="H321">
        <v>4.2733272177505404</v>
      </c>
      <c r="I321" s="1" t="s">
        <v>23</v>
      </c>
      <c r="J321">
        <f>H321*C321</f>
        <v>17.520641592777213</v>
      </c>
    </row>
    <row r="322" spans="1:10" x14ac:dyDescent="0.4">
      <c r="A322">
        <v>2016</v>
      </c>
      <c r="B322" s="2">
        <v>6.99</v>
      </c>
      <c r="C322" s="13">
        <v>4.2</v>
      </c>
      <c r="D322">
        <v>18.229762339932893</v>
      </c>
      <c r="E322">
        <v>0.49213265553134833</v>
      </c>
      <c r="F322" s="2">
        <v>11.283675809286734</v>
      </c>
      <c r="G322" s="18">
        <v>22.69</v>
      </c>
      <c r="H322">
        <v>3.888344878073569</v>
      </c>
      <c r="I322" s="1" t="s">
        <v>23</v>
      </c>
      <c r="J322">
        <f>H322*C322</f>
        <v>16.331048487908991</v>
      </c>
    </row>
    <row r="323" spans="1:10" x14ac:dyDescent="0.4">
      <c r="A323">
        <v>2017</v>
      </c>
      <c r="B323" s="2">
        <v>7.03</v>
      </c>
      <c r="C323" s="13">
        <v>4</v>
      </c>
      <c r="D323">
        <v>18.234592100589168</v>
      </c>
      <c r="E323">
        <v>0.50794989159238735</v>
      </c>
      <c r="F323" s="2">
        <v>11.295776410703686</v>
      </c>
      <c r="G323" s="18">
        <v>22.53</v>
      </c>
      <c r="H323">
        <v>3.2726061472891685</v>
      </c>
      <c r="I323" s="1" t="s">
        <v>23</v>
      </c>
      <c r="J323">
        <f>H323*C323</f>
        <v>13.090424589156674</v>
      </c>
    </row>
    <row r="324" spans="1:10" x14ac:dyDescent="0.4">
      <c r="A324">
        <v>2004</v>
      </c>
      <c r="B324" s="2">
        <v>6.35</v>
      </c>
      <c r="C324" s="13">
        <v>4.0999999999999996</v>
      </c>
      <c r="D324">
        <v>17.480097319509166</v>
      </c>
      <c r="E324">
        <v>0.2625512295081967</v>
      </c>
      <c r="F324" s="2">
        <v>8.8044751838466784</v>
      </c>
      <c r="G324" s="18">
        <v>38.11</v>
      </c>
      <c r="H324">
        <v>4.8790068516178193</v>
      </c>
      <c r="I324" s="1" t="s">
        <v>24</v>
      </c>
      <c r="J324">
        <f>H324*C324</f>
        <v>20.003928091633057</v>
      </c>
    </row>
    <row r="325" spans="1:10" x14ac:dyDescent="0.4">
      <c r="A325">
        <v>2005</v>
      </c>
      <c r="B325" s="2">
        <v>7.21</v>
      </c>
      <c r="C325" s="13">
        <v>4.2</v>
      </c>
      <c r="D325">
        <v>17.434503884614045</v>
      </c>
      <c r="E325">
        <v>0.26863270777479892</v>
      </c>
      <c r="F325" s="2">
        <v>8.7904213068978674</v>
      </c>
      <c r="G325" s="18">
        <v>44.65</v>
      </c>
      <c r="H325">
        <v>4.9111832151245958</v>
      </c>
      <c r="I325" s="1" t="s">
        <v>24</v>
      </c>
      <c r="J325">
        <f>H325*C325</f>
        <v>20.626969503523302</v>
      </c>
    </row>
    <row r="326" spans="1:10" x14ac:dyDescent="0.4">
      <c r="A326">
        <v>2006</v>
      </c>
      <c r="B326" s="2">
        <v>6.71</v>
      </c>
      <c r="C326" s="13">
        <v>4.0999999999999996</v>
      </c>
      <c r="D326">
        <v>17.423722109010754</v>
      </c>
      <c r="E326">
        <v>0.27452574525745255</v>
      </c>
      <c r="F326" s="2">
        <v>8.7237194369070092</v>
      </c>
      <c r="G326" s="18">
        <v>42.2</v>
      </c>
      <c r="H326">
        <v>4.9870254284571223</v>
      </c>
      <c r="I326" s="1" t="s">
        <v>24</v>
      </c>
      <c r="J326">
        <f>H326*C326</f>
        <v>20.446804256674199</v>
      </c>
    </row>
    <row r="327" spans="1:10" x14ac:dyDescent="0.4">
      <c r="A327">
        <v>2007</v>
      </c>
      <c r="B327" s="2">
        <v>6.6</v>
      </c>
      <c r="C327" s="13">
        <v>4</v>
      </c>
      <c r="D327">
        <v>17.407879111697365</v>
      </c>
      <c r="E327">
        <v>0.28248898678414097</v>
      </c>
      <c r="F327" s="2">
        <v>8.6921543938039001</v>
      </c>
      <c r="G327" s="18">
        <v>42.22</v>
      </c>
      <c r="H327">
        <v>4.9236966417348533</v>
      </c>
      <c r="I327" s="1" t="s">
        <v>24</v>
      </c>
      <c r="J327">
        <f>H327*C327</f>
        <v>19.694786566939413</v>
      </c>
    </row>
    <row r="328" spans="1:10" x14ac:dyDescent="0.4">
      <c r="A328">
        <v>2008</v>
      </c>
      <c r="B328" s="2">
        <v>6.77</v>
      </c>
      <c r="C328" s="13">
        <v>4</v>
      </c>
      <c r="D328">
        <v>17.397917767567694</v>
      </c>
      <c r="E328">
        <v>0.2911568409343715</v>
      </c>
      <c r="F328" s="2">
        <v>8.6738550014296152</v>
      </c>
      <c r="G328" s="18">
        <v>39.57</v>
      </c>
      <c r="H328">
        <v>4.8170505450235908</v>
      </c>
      <c r="I328" s="1" t="s">
        <v>24</v>
      </c>
      <c r="J328">
        <f>H328*C328</f>
        <v>19.268202180094363</v>
      </c>
    </row>
    <row r="329" spans="1:10" x14ac:dyDescent="0.4">
      <c r="A329">
        <v>2009</v>
      </c>
      <c r="B329" s="2">
        <v>6.69</v>
      </c>
      <c r="C329" s="13">
        <v>3.8</v>
      </c>
      <c r="D329">
        <v>17.381374561181662</v>
      </c>
      <c r="E329">
        <v>0.29884082555838282</v>
      </c>
      <c r="F329" s="2">
        <v>10.114841883275361</v>
      </c>
      <c r="G329" s="18">
        <v>37.049999999999997</v>
      </c>
      <c r="H329">
        <v>4.7668637749860787</v>
      </c>
      <c r="I329" s="1" t="s">
        <v>24</v>
      </c>
      <c r="J329">
        <f>H329*C329</f>
        <v>18.1140823449471</v>
      </c>
    </row>
    <row r="330" spans="1:10" x14ac:dyDescent="0.4">
      <c r="A330">
        <v>2010</v>
      </c>
      <c r="B330" s="2">
        <v>6.55</v>
      </c>
      <c r="C330" s="13">
        <v>3.6</v>
      </c>
      <c r="D330">
        <v>17.364840547128125</v>
      </c>
      <c r="E330">
        <v>0.3380281690140845</v>
      </c>
      <c r="F330" s="2">
        <v>10.143291544743445</v>
      </c>
      <c r="G330" s="2">
        <v>38.1</v>
      </c>
      <c r="H330">
        <v>4.7438881052999138</v>
      </c>
      <c r="I330" s="1" t="s">
        <v>24</v>
      </c>
      <c r="J330">
        <f>H330*C330</f>
        <v>17.077997179079691</v>
      </c>
    </row>
    <row r="331" spans="1:10" x14ac:dyDescent="0.4">
      <c r="A331">
        <v>2011</v>
      </c>
      <c r="B331" s="2">
        <v>6.93</v>
      </c>
      <c r="C331" s="13">
        <v>3.6</v>
      </c>
      <c r="D331">
        <v>17.361962018945931</v>
      </c>
      <c r="E331">
        <v>0.34966849236091091</v>
      </c>
      <c r="F331" s="2">
        <v>10.163657102686784</v>
      </c>
      <c r="G331" s="18">
        <v>36.21</v>
      </c>
      <c r="H331">
        <v>4.7043818360590395</v>
      </c>
      <c r="I331" s="1" t="s">
        <v>24</v>
      </c>
      <c r="J331">
        <f>H331*C331</f>
        <v>16.935774609812544</v>
      </c>
    </row>
    <row r="332" spans="1:10" x14ac:dyDescent="0.4">
      <c r="A332">
        <v>2012</v>
      </c>
      <c r="B332" s="2">
        <v>6.96</v>
      </c>
      <c r="C332" s="13">
        <v>3.3</v>
      </c>
      <c r="D332">
        <v>17.366276709948576</v>
      </c>
      <c r="E332">
        <v>0.36423650975889782</v>
      </c>
      <c r="F332" s="2">
        <v>10.21844426712279</v>
      </c>
      <c r="G332" s="18">
        <v>33.840000000000003</v>
      </c>
      <c r="H332">
        <v>4.6454480324866614</v>
      </c>
      <c r="I332" s="1" t="s">
        <v>24</v>
      </c>
      <c r="J332">
        <f>H332*C332</f>
        <v>15.329978507205981</v>
      </c>
    </row>
    <row r="333" spans="1:10" x14ac:dyDescent="0.4">
      <c r="A333">
        <v>2013</v>
      </c>
      <c r="B333" s="2">
        <v>7.15</v>
      </c>
      <c r="C333" s="13">
        <v>3.3</v>
      </c>
      <c r="D333">
        <v>17.371429884821978</v>
      </c>
      <c r="E333">
        <v>0.37835522558537976</v>
      </c>
      <c r="F333" s="2">
        <v>10.281136006647518</v>
      </c>
      <c r="G333" s="18">
        <v>32.19</v>
      </c>
      <c r="H333">
        <v>4.5914768588560886</v>
      </c>
      <c r="I333" s="1" t="s">
        <v>24</v>
      </c>
      <c r="J333">
        <f>H333*C333</f>
        <v>15.151873634225092</v>
      </c>
    </row>
    <row r="334" spans="1:10" x14ac:dyDescent="0.4">
      <c r="A334">
        <v>2014</v>
      </c>
      <c r="B334" s="2">
        <v>7.18</v>
      </c>
      <c r="C334" s="13">
        <v>3.3</v>
      </c>
      <c r="D334">
        <v>17.373141725468255</v>
      </c>
      <c r="E334">
        <v>0.40022805017103763</v>
      </c>
      <c r="F334" s="2">
        <v>10.274878680310541</v>
      </c>
      <c r="G334" s="18">
        <v>32.18</v>
      </c>
      <c r="H334">
        <v>4.5280731356031243</v>
      </c>
      <c r="I334" s="1" t="s">
        <v>24</v>
      </c>
      <c r="J334">
        <f>H334*C334</f>
        <v>14.942641347490309</v>
      </c>
    </row>
    <row r="335" spans="1:10" x14ac:dyDescent="0.4">
      <c r="A335">
        <v>2015</v>
      </c>
      <c r="B335" s="2">
        <v>7.2</v>
      </c>
      <c r="C335" s="13">
        <v>3.3</v>
      </c>
      <c r="D335">
        <v>17.379393521903527</v>
      </c>
      <c r="E335">
        <v>0.42011331444759209</v>
      </c>
      <c r="F335" s="2">
        <v>10.265070432827443</v>
      </c>
      <c r="G335" s="18">
        <v>32.96</v>
      </c>
      <c r="H335">
        <v>4.4461744544976334</v>
      </c>
      <c r="I335" s="1" t="s">
        <v>24</v>
      </c>
      <c r="J335">
        <f>H335*C335</f>
        <v>14.67237569984219</v>
      </c>
    </row>
    <row r="336" spans="1:10" x14ac:dyDescent="0.4">
      <c r="A336">
        <v>2016</v>
      </c>
      <c r="B336" s="2">
        <v>6.93</v>
      </c>
      <c r="C336" s="13">
        <v>3.2</v>
      </c>
      <c r="D336">
        <v>17.386450714213524</v>
      </c>
      <c r="E336">
        <v>0.44163150492264414</v>
      </c>
      <c r="F336" s="2">
        <v>10.240566747777828</v>
      </c>
      <c r="G336" s="18">
        <v>32.700000000000003</v>
      </c>
      <c r="H336">
        <v>4.1699157490691743</v>
      </c>
      <c r="I336" s="1" t="s">
        <v>24</v>
      </c>
      <c r="J336">
        <f>H336*C336</f>
        <v>13.343730397021359</v>
      </c>
    </row>
    <row r="337" spans="1:10" x14ac:dyDescent="0.4">
      <c r="A337">
        <v>2017</v>
      </c>
      <c r="B337" s="2">
        <v>6.88</v>
      </c>
      <c r="C337" s="13">
        <v>3.2</v>
      </c>
      <c r="D337">
        <v>17.393458451370929</v>
      </c>
      <c r="E337">
        <v>0.46033519553072627</v>
      </c>
      <c r="F337" s="2">
        <v>10.241173338223003</v>
      </c>
      <c r="G337" s="18">
        <v>30.97</v>
      </c>
      <c r="H337">
        <v>3.7062280924485496</v>
      </c>
      <c r="I337" s="1" t="s">
        <v>24</v>
      </c>
      <c r="J337">
        <f>H337*C337</f>
        <v>11.859929895835359</v>
      </c>
    </row>
    <row r="338" spans="1:10" x14ac:dyDescent="0.4">
      <c r="A338">
        <v>2004</v>
      </c>
      <c r="B338" s="2">
        <v>6.6</v>
      </c>
      <c r="C338" s="13">
        <v>4.3</v>
      </c>
      <c r="D338">
        <v>17.603103485014245</v>
      </c>
      <c r="E338">
        <v>0.2808607021517554</v>
      </c>
      <c r="F338" s="2">
        <v>9.1522874405275658</v>
      </c>
      <c r="G338" s="18">
        <v>32.299999999999997</v>
      </c>
      <c r="H338">
        <v>3.8670256394974101</v>
      </c>
      <c r="I338" s="1" t="s">
        <v>25</v>
      </c>
      <c r="J338">
        <f>H338*C338</f>
        <v>16.628210249838862</v>
      </c>
    </row>
    <row r="339" spans="1:10" x14ac:dyDescent="0.4">
      <c r="A339">
        <v>2005</v>
      </c>
      <c r="B339" s="2">
        <v>6.75</v>
      </c>
      <c r="C339" s="13">
        <v>4.2</v>
      </c>
      <c r="D339">
        <v>17.610999747136468</v>
      </c>
      <c r="E339">
        <v>0.29505617977528092</v>
      </c>
      <c r="F339" s="2">
        <v>9.2212803120145175</v>
      </c>
      <c r="G339" s="18">
        <v>35.299999999999997</v>
      </c>
      <c r="H339">
        <v>3.9550824948885932</v>
      </c>
      <c r="I339" s="1" t="s">
        <v>25</v>
      </c>
      <c r="J339">
        <f>H339*C339</f>
        <v>16.611346478532091</v>
      </c>
    </row>
    <row r="340" spans="1:10" x14ac:dyDescent="0.4">
      <c r="A340">
        <v>2006</v>
      </c>
      <c r="B340" s="2">
        <v>6.3</v>
      </c>
      <c r="C340" s="13">
        <v>4.3</v>
      </c>
      <c r="D340">
        <v>17.618388116131623</v>
      </c>
      <c r="E340">
        <v>0.30492973455275485</v>
      </c>
      <c r="F340" s="2">
        <v>9.2123383746388559</v>
      </c>
      <c r="G340" s="18">
        <v>32.53</v>
      </c>
      <c r="H340">
        <v>4.0091497161588689</v>
      </c>
      <c r="I340" s="1" t="s">
        <v>25</v>
      </c>
      <c r="J340">
        <f>H340*C340</f>
        <v>17.239343779483136</v>
      </c>
    </row>
    <row r="341" spans="1:10" x14ac:dyDescent="0.4">
      <c r="A341">
        <v>2007</v>
      </c>
      <c r="B341" s="2">
        <v>6.22</v>
      </c>
      <c r="C341" s="13">
        <v>4.2</v>
      </c>
      <c r="D341">
        <v>17.625279329353663</v>
      </c>
      <c r="E341">
        <v>0.31590607000443066</v>
      </c>
      <c r="F341" s="2">
        <v>9.1791592544926086</v>
      </c>
      <c r="G341" s="18">
        <v>32.17</v>
      </c>
      <c r="H341">
        <v>3.9772487903458535</v>
      </c>
      <c r="I341" s="1" t="s">
        <v>25</v>
      </c>
      <c r="J341">
        <f>H341*C341</f>
        <v>16.704444919452584</v>
      </c>
    </row>
    <row r="342" spans="1:10" x14ac:dyDescent="0.4">
      <c r="A342">
        <v>2008</v>
      </c>
      <c r="B342" s="2">
        <v>6.31</v>
      </c>
      <c r="C342" s="13">
        <v>4.2</v>
      </c>
      <c r="D342">
        <v>17.631683237735587</v>
      </c>
      <c r="E342">
        <v>0.32995817741580452</v>
      </c>
      <c r="F342" s="2">
        <v>9.1322707165542596</v>
      </c>
      <c r="G342" s="18">
        <v>31.62</v>
      </c>
      <c r="H342">
        <v>3.9160150266976834</v>
      </c>
      <c r="I342" s="1" t="s">
        <v>25</v>
      </c>
      <c r="J342">
        <f>H342*C342</f>
        <v>16.447263112130273</v>
      </c>
    </row>
    <row r="343" spans="1:10" x14ac:dyDescent="0.4">
      <c r="A343">
        <v>2009</v>
      </c>
      <c r="B343" s="2">
        <v>6.45</v>
      </c>
      <c r="C343" s="14">
        <v>4.3</v>
      </c>
      <c r="D343">
        <v>17.637827650307926</v>
      </c>
      <c r="E343">
        <v>0.33996937212863704</v>
      </c>
      <c r="F343" s="2">
        <v>10.015252515866948</v>
      </c>
      <c r="G343" s="18">
        <v>30.76</v>
      </c>
      <c r="H343">
        <v>3.9106220245125178</v>
      </c>
      <c r="I343" s="1" t="s">
        <v>25</v>
      </c>
      <c r="J343">
        <f>H343*C343</f>
        <v>16.815674705403826</v>
      </c>
    </row>
    <row r="344" spans="1:10" x14ac:dyDescent="0.4">
      <c r="A344">
        <v>2010</v>
      </c>
      <c r="B344" s="2">
        <v>6.56</v>
      </c>
      <c r="C344" s="14">
        <v>4.2</v>
      </c>
      <c r="D344">
        <v>17.644586642571493</v>
      </c>
      <c r="E344">
        <v>0.34702303346371144</v>
      </c>
      <c r="F344" s="2">
        <v>10.038368034729945</v>
      </c>
      <c r="G344" s="2">
        <v>28.93</v>
      </c>
      <c r="H344">
        <v>3.9134220263418533</v>
      </c>
      <c r="I344" s="1" t="s">
        <v>25</v>
      </c>
      <c r="J344">
        <f>H344*C344</f>
        <v>16.436372510635785</v>
      </c>
    </row>
    <row r="345" spans="1:10" x14ac:dyDescent="0.4">
      <c r="A345">
        <v>2011</v>
      </c>
      <c r="B345" s="2">
        <v>6.36</v>
      </c>
      <c r="C345" s="14">
        <v>4</v>
      </c>
      <c r="D345">
        <v>17.650868478456935</v>
      </c>
      <c r="E345">
        <v>0.36795508529475274</v>
      </c>
      <c r="F345" s="2">
        <v>10.053974385810065</v>
      </c>
      <c r="G345" s="18">
        <v>26.91</v>
      </c>
      <c r="H345">
        <v>4.2358441244958005</v>
      </c>
      <c r="I345" s="1" t="s">
        <v>25</v>
      </c>
      <c r="J345">
        <f>H345*C345</f>
        <v>16.943376497983202</v>
      </c>
    </row>
    <row r="346" spans="1:10" x14ac:dyDescent="0.4">
      <c r="A346">
        <v>2012</v>
      </c>
      <c r="B346" s="2">
        <v>6.41</v>
      </c>
      <c r="C346" s="14">
        <v>4</v>
      </c>
      <c r="D346">
        <v>17.65689648379298</v>
      </c>
      <c r="E346">
        <v>0.39300279029834728</v>
      </c>
      <c r="F346" s="2">
        <v>10.060277603300317</v>
      </c>
      <c r="G346" s="18">
        <v>26.91</v>
      </c>
      <c r="H346">
        <v>4.2079708222969598</v>
      </c>
      <c r="I346" s="1" t="s">
        <v>25</v>
      </c>
      <c r="J346">
        <f>H346*C346</f>
        <v>16.831883289187839</v>
      </c>
    </row>
    <row r="347" spans="1:10" x14ac:dyDescent="0.4">
      <c r="A347">
        <v>2013</v>
      </c>
      <c r="B347" s="2">
        <v>6.43</v>
      </c>
      <c r="C347" s="14">
        <v>4</v>
      </c>
      <c r="D347">
        <v>17.662888369898887</v>
      </c>
      <c r="E347">
        <v>0.40473650522722426</v>
      </c>
      <c r="F347" s="2">
        <v>10.096749049368418</v>
      </c>
      <c r="G347" s="18">
        <v>27.83</v>
      </c>
      <c r="H347">
        <v>4.1943407153807764</v>
      </c>
      <c r="I347" s="1" t="s">
        <v>25</v>
      </c>
      <c r="J347">
        <f>H347*C347</f>
        <v>16.777362861523105</v>
      </c>
    </row>
    <row r="348" spans="1:10" x14ac:dyDescent="0.4">
      <c r="A348">
        <v>2014</v>
      </c>
      <c r="B348" s="2">
        <v>6.45</v>
      </c>
      <c r="C348" s="14">
        <v>4</v>
      </c>
      <c r="D348">
        <v>17.66863245547226</v>
      </c>
      <c r="E348">
        <v>0.4172677131947391</v>
      </c>
      <c r="F348" s="2">
        <v>10.097449430486758</v>
      </c>
      <c r="G348" s="18">
        <v>26.21</v>
      </c>
      <c r="H348">
        <v>4.153713494028934</v>
      </c>
      <c r="I348" s="1" t="s">
        <v>25</v>
      </c>
      <c r="J348">
        <f>H348*C348</f>
        <v>16.614853976115736</v>
      </c>
    </row>
    <row r="349" spans="1:10" x14ac:dyDescent="0.4">
      <c r="A349">
        <v>2015</v>
      </c>
      <c r="B349" s="2">
        <v>6.48</v>
      </c>
      <c r="C349" s="14">
        <v>4</v>
      </c>
      <c r="D349">
        <v>17.674554638601535</v>
      </c>
      <c r="E349">
        <v>0.43336145086461408</v>
      </c>
      <c r="F349" s="2">
        <v>10.093322479806597</v>
      </c>
      <c r="G349" s="18">
        <v>26.38</v>
      </c>
      <c r="H349">
        <v>4.0668020592156999</v>
      </c>
      <c r="I349" s="1" t="s">
        <v>25</v>
      </c>
      <c r="J349">
        <f>H349*C349</f>
        <v>16.2672082368628</v>
      </c>
    </row>
    <row r="350" spans="1:10" x14ac:dyDescent="0.4">
      <c r="A350">
        <v>2016</v>
      </c>
      <c r="B350" s="2">
        <v>6.55</v>
      </c>
      <c r="C350" s="14">
        <v>3.6</v>
      </c>
      <c r="D350">
        <v>17.680651577492291</v>
      </c>
      <c r="E350">
        <v>0.45022007964787258</v>
      </c>
      <c r="F350" s="2">
        <v>10.095511884791469</v>
      </c>
      <c r="G350" s="18">
        <v>27.09</v>
      </c>
      <c r="H350">
        <v>3.9630962756121466</v>
      </c>
      <c r="I350" s="1" t="s">
        <v>25</v>
      </c>
      <c r="J350">
        <f>H350*C350</f>
        <v>14.267146592203728</v>
      </c>
    </row>
    <row r="351" spans="1:10" x14ac:dyDescent="0.4">
      <c r="A351">
        <v>2017</v>
      </c>
      <c r="B351" s="2">
        <v>6.68</v>
      </c>
      <c r="C351" s="14">
        <v>3.2</v>
      </c>
      <c r="D351">
        <v>17.686919880507123</v>
      </c>
      <c r="E351">
        <v>0.46677775463445115</v>
      </c>
      <c r="F351" s="2">
        <v>10.113910539440958</v>
      </c>
      <c r="G351" s="18">
        <v>26.06</v>
      </c>
      <c r="H351">
        <v>3.2767673032839784</v>
      </c>
      <c r="I351" s="1" t="s">
        <v>25</v>
      </c>
      <c r="J351">
        <f>H351*C351</f>
        <v>10.485655370508731</v>
      </c>
    </row>
    <row r="352" spans="1:10" x14ac:dyDescent="0.4">
      <c r="A352">
        <v>2004</v>
      </c>
      <c r="B352" s="2">
        <v>6.2</v>
      </c>
      <c r="C352" s="14">
        <v>4</v>
      </c>
      <c r="D352">
        <v>14.830741237693333</v>
      </c>
      <c r="E352">
        <v>0.36231884057971014</v>
      </c>
      <c r="F352" s="2">
        <v>7.1899221707458079</v>
      </c>
      <c r="G352" s="18">
        <v>36.03</v>
      </c>
      <c r="H352">
        <v>-2.3025850929940455</v>
      </c>
      <c r="I352" s="1" t="s">
        <v>26</v>
      </c>
      <c r="J352">
        <f>H352*C352</f>
        <v>-9.2103403719761818</v>
      </c>
    </row>
    <row r="353" spans="1:10" x14ac:dyDescent="0.4">
      <c r="A353">
        <v>2005</v>
      </c>
      <c r="B353" s="2">
        <v>7.15</v>
      </c>
      <c r="C353" s="14">
        <v>4.3</v>
      </c>
      <c r="D353">
        <v>14.845129975145433</v>
      </c>
      <c r="E353">
        <v>0.20714285714285716</v>
      </c>
      <c r="F353" s="2">
        <v>7.2283884515736041</v>
      </c>
      <c r="G353" s="18">
        <v>41.03</v>
      </c>
      <c r="H353">
        <v>-1.6094379124341003</v>
      </c>
      <c r="I353" s="1" t="s">
        <v>26</v>
      </c>
      <c r="J353">
        <f>H353*C353</f>
        <v>-6.920583023466631</v>
      </c>
    </row>
    <row r="354" spans="1:10" x14ac:dyDescent="0.4">
      <c r="A354">
        <v>2006</v>
      </c>
      <c r="B354" s="2">
        <v>5.7</v>
      </c>
      <c r="C354" s="14">
        <v>4.2</v>
      </c>
      <c r="D354">
        <v>14.862829552244833</v>
      </c>
      <c r="E354">
        <v>0.21052631578947367</v>
      </c>
      <c r="F354" s="2">
        <v>7.2071188562077557</v>
      </c>
      <c r="G354" s="18">
        <v>35.450000000000003</v>
      </c>
      <c r="H354">
        <v>-1.6094379124341003</v>
      </c>
      <c r="I354" s="1" t="s">
        <v>26</v>
      </c>
      <c r="J354">
        <f>H354*C354</f>
        <v>-6.7596392322232211</v>
      </c>
    </row>
    <row r="355" spans="1:10" x14ac:dyDescent="0.4">
      <c r="A355">
        <v>2007</v>
      </c>
      <c r="B355" s="2">
        <v>5.0999999999999996</v>
      </c>
      <c r="C355" s="14">
        <v>4</v>
      </c>
      <c r="D355">
        <v>14.876767060088614</v>
      </c>
      <c r="E355">
        <v>0.21453287197231835</v>
      </c>
      <c r="F355" s="2">
        <v>7.1869010204116313</v>
      </c>
      <c r="G355" s="18">
        <v>30.31</v>
      </c>
      <c r="H355">
        <v>-1.6607312068216509</v>
      </c>
      <c r="I355" s="1" t="s">
        <v>26</v>
      </c>
      <c r="J355">
        <f>H355*C355</f>
        <v>-6.6429248272866035</v>
      </c>
    </row>
    <row r="356" spans="1:10" x14ac:dyDescent="0.4">
      <c r="A356">
        <v>2008</v>
      </c>
      <c r="B356" s="2">
        <v>5.2</v>
      </c>
      <c r="C356" s="14">
        <v>3.5</v>
      </c>
      <c r="D356">
        <v>14.887094174244465</v>
      </c>
      <c r="E356">
        <v>0.21917808219178081</v>
      </c>
      <c r="F356" s="2">
        <v>7.1899221707458079</v>
      </c>
      <c r="G356" s="18">
        <v>30.75</v>
      </c>
      <c r="H356">
        <v>-1.6094379124341003</v>
      </c>
      <c r="I356" s="1" t="s">
        <v>26</v>
      </c>
      <c r="J356">
        <f>H356*C356</f>
        <v>-5.6330326935193513</v>
      </c>
    </row>
    <row r="357" spans="1:10" x14ac:dyDescent="0.4">
      <c r="A357">
        <v>2009</v>
      </c>
      <c r="B357" s="2">
        <v>5.07</v>
      </c>
      <c r="C357" s="14">
        <v>3.8</v>
      </c>
      <c r="D357">
        <v>14.900699826300244</v>
      </c>
      <c r="E357">
        <v>0.22297297297297297</v>
      </c>
      <c r="F357" s="2">
        <v>8.5089593864891331</v>
      </c>
      <c r="G357" s="18">
        <v>27</v>
      </c>
      <c r="H357">
        <v>-1.7719568419318752</v>
      </c>
      <c r="I357" s="1" t="s">
        <v>26</v>
      </c>
      <c r="J357">
        <f>H357*C357</f>
        <v>-6.7334359993411255</v>
      </c>
    </row>
    <row r="358" spans="1:10" x14ac:dyDescent="0.4">
      <c r="A358">
        <v>2010</v>
      </c>
      <c r="B358" s="2">
        <v>5.55</v>
      </c>
      <c r="C358" s="14">
        <v>4</v>
      </c>
      <c r="D358">
        <v>14.914122846632385</v>
      </c>
      <c r="E358">
        <v>0.22666666666666666</v>
      </c>
      <c r="F358" s="2">
        <v>8.5091610197189738</v>
      </c>
      <c r="G358" s="2">
        <v>34.549999999999997</v>
      </c>
      <c r="H358">
        <v>-0.94160853985844495</v>
      </c>
      <c r="I358" s="1" t="s">
        <v>26</v>
      </c>
      <c r="J358">
        <f>H358*C358</f>
        <v>-3.7664341594337798</v>
      </c>
    </row>
    <row r="359" spans="1:10" x14ac:dyDescent="0.4">
      <c r="A359">
        <v>2011</v>
      </c>
      <c r="B359" s="2">
        <v>5.13</v>
      </c>
      <c r="C359" s="14">
        <v>3.2</v>
      </c>
      <c r="D359">
        <v>14.924073177485552</v>
      </c>
      <c r="E359">
        <v>0.22772277227722773</v>
      </c>
      <c r="F359" s="2">
        <v>8.7951279124131378</v>
      </c>
      <c r="G359" s="18">
        <v>32</v>
      </c>
      <c r="H359">
        <v>-0.86750056770472306</v>
      </c>
      <c r="I359" s="1" t="s">
        <v>26</v>
      </c>
      <c r="J359">
        <f>H359*C359</f>
        <v>-2.7760018166551141</v>
      </c>
    </row>
    <row r="360" spans="1:10" x14ac:dyDescent="0.4">
      <c r="A360">
        <v>2012</v>
      </c>
      <c r="B360" s="2">
        <v>5.21</v>
      </c>
      <c r="C360" s="14">
        <v>2.6</v>
      </c>
      <c r="D360">
        <v>14.940440154949757</v>
      </c>
      <c r="E360">
        <v>0.22727272727272727</v>
      </c>
      <c r="F360" s="2">
        <v>8.8038747635344343</v>
      </c>
      <c r="G360" s="18">
        <v>30.49</v>
      </c>
      <c r="H360">
        <v>-0.86750056770472306</v>
      </c>
      <c r="I360" s="1" t="s">
        <v>26</v>
      </c>
      <c r="J360">
        <f>H360*C360</f>
        <v>-2.25550147603228</v>
      </c>
    </row>
    <row r="361" spans="1:10" x14ac:dyDescent="0.4">
      <c r="A361">
        <v>2013</v>
      </c>
      <c r="B361" s="2">
        <v>5.39</v>
      </c>
      <c r="C361" s="14">
        <v>2.5</v>
      </c>
      <c r="D361">
        <v>14.953343559785665</v>
      </c>
      <c r="E361">
        <v>0.23717948717948717</v>
      </c>
      <c r="F361" s="2">
        <v>8.8135872044700392</v>
      </c>
      <c r="G361" s="18">
        <v>32.5</v>
      </c>
      <c r="H361">
        <v>-0.86750056770472306</v>
      </c>
      <c r="I361" s="1" t="s">
        <v>26</v>
      </c>
      <c r="J361">
        <f>H361*C361</f>
        <v>-2.1687514192618078</v>
      </c>
    </row>
    <row r="362" spans="1:10" x14ac:dyDescent="0.4">
      <c r="A362">
        <v>2014</v>
      </c>
      <c r="B362" s="2">
        <v>5.21</v>
      </c>
      <c r="C362" s="14">
        <v>2.5</v>
      </c>
      <c r="D362">
        <v>14.972391754756359</v>
      </c>
      <c r="E362">
        <v>0.25786163522012578</v>
      </c>
      <c r="F362" s="2">
        <v>8.8239423265852448</v>
      </c>
      <c r="G362" s="18">
        <v>35.130000000000003</v>
      </c>
      <c r="H362">
        <v>-0.86750056770472306</v>
      </c>
      <c r="I362" s="1" t="s">
        <v>26</v>
      </c>
      <c r="J362">
        <f>H362*C362</f>
        <v>-2.1687514192618078</v>
      </c>
    </row>
    <row r="363" spans="1:10" x14ac:dyDescent="0.4">
      <c r="A363">
        <v>2015</v>
      </c>
      <c r="B363" s="2">
        <v>5.0999999999999996</v>
      </c>
      <c r="C363" s="14">
        <v>2.5</v>
      </c>
      <c r="D363">
        <v>14.991083887768513</v>
      </c>
      <c r="E363">
        <v>0.27777777777777779</v>
      </c>
      <c r="F363" s="2">
        <v>8.8267345982209111</v>
      </c>
      <c r="G363" s="18">
        <v>33.32</v>
      </c>
      <c r="H363">
        <v>-0.61618613942381695</v>
      </c>
      <c r="I363" s="1" t="s">
        <v>26</v>
      </c>
      <c r="J363">
        <f>H363*C363</f>
        <v>-1.5404653485595423</v>
      </c>
    </row>
    <row r="364" spans="1:10" x14ac:dyDescent="0.4">
      <c r="A364">
        <v>2016</v>
      </c>
      <c r="B364" s="2">
        <v>5.1100000000000003</v>
      </c>
      <c r="C364" s="14">
        <v>2.6</v>
      </c>
      <c r="D364">
        <v>15.012458747353246</v>
      </c>
      <c r="E364">
        <v>0.29607250755287007</v>
      </c>
      <c r="F364" s="2">
        <v>8.8298117491580506</v>
      </c>
      <c r="G364" s="18">
        <v>33.869999999999997</v>
      </c>
      <c r="H364">
        <v>-0.61618613942381695</v>
      </c>
      <c r="I364" s="1" t="s">
        <v>26</v>
      </c>
      <c r="J364">
        <f>H364*C364</f>
        <v>-1.6020839625019241</v>
      </c>
    </row>
    <row r="365" spans="1:10" x14ac:dyDescent="0.4">
      <c r="A365">
        <v>2017</v>
      </c>
      <c r="B365" s="2">
        <v>4.95</v>
      </c>
      <c r="C365" s="14">
        <v>2.7</v>
      </c>
      <c r="D365">
        <v>15.030423302328545</v>
      </c>
      <c r="E365">
        <v>0.3086053412462908</v>
      </c>
      <c r="F365" s="2">
        <v>8.8284941294666517</v>
      </c>
      <c r="G365" s="18">
        <v>34.14</v>
      </c>
      <c r="H365">
        <v>0.22314355131420976</v>
      </c>
      <c r="I365" s="1" t="s">
        <v>26</v>
      </c>
      <c r="J365">
        <f>H365*C365</f>
        <v>0.60248758854836637</v>
      </c>
    </row>
    <row r="366" spans="1:10" x14ac:dyDescent="0.4">
      <c r="A366">
        <v>2004</v>
      </c>
      <c r="B366" s="2">
        <v>6.33</v>
      </c>
      <c r="C366" s="14">
        <v>3.8</v>
      </c>
      <c r="D366">
        <v>17.421280105355205</v>
      </c>
      <c r="E366">
        <v>0.36593317033414835</v>
      </c>
      <c r="F366" s="2">
        <v>9.3676004981747667</v>
      </c>
      <c r="G366" s="18">
        <v>27.34</v>
      </c>
      <c r="H366">
        <v>4.4042772436087017</v>
      </c>
      <c r="I366" s="1" t="s">
        <v>27</v>
      </c>
      <c r="J366">
        <f>H366*C366</f>
        <v>16.736253525713064</v>
      </c>
    </row>
    <row r="367" spans="1:10" x14ac:dyDescent="0.4">
      <c r="A367">
        <v>2005</v>
      </c>
      <c r="B367" s="2">
        <v>6.01</v>
      </c>
      <c r="C367" s="14">
        <v>4.2</v>
      </c>
      <c r="D367">
        <v>17.423722109010754</v>
      </c>
      <c r="E367">
        <v>0.37235772357723579</v>
      </c>
      <c r="F367" s="2">
        <v>9.3674295872189575</v>
      </c>
      <c r="G367" s="18">
        <v>27.26</v>
      </c>
      <c r="H367">
        <v>4.5239601305625481</v>
      </c>
      <c r="I367" s="1" t="s">
        <v>27</v>
      </c>
      <c r="J367">
        <f>H367*C367</f>
        <v>19.000632548362702</v>
      </c>
    </row>
    <row r="368" spans="1:10" x14ac:dyDescent="0.4">
      <c r="A368">
        <v>2006</v>
      </c>
      <c r="B368" s="2">
        <v>6.15</v>
      </c>
      <c r="C368" s="14">
        <v>4</v>
      </c>
      <c r="D368">
        <v>17.426158163808637</v>
      </c>
      <c r="E368">
        <v>0.39118680724520138</v>
      </c>
      <c r="F368" s="2">
        <v>9.3614292263390393</v>
      </c>
      <c r="G368" s="18">
        <v>25.47</v>
      </c>
      <c r="H368">
        <v>4.5859873665713176</v>
      </c>
      <c r="I368" s="1" t="s">
        <v>27</v>
      </c>
      <c r="J368">
        <f>H368*C368</f>
        <v>18.34394946628527</v>
      </c>
    </row>
    <row r="369" spans="1:10" x14ac:dyDescent="0.4">
      <c r="A369">
        <v>2007</v>
      </c>
      <c r="B369" s="2">
        <v>6.16</v>
      </c>
      <c r="C369" s="14">
        <v>4</v>
      </c>
      <c r="D369">
        <v>17.428588298661928</v>
      </c>
      <c r="E369">
        <v>0.40614886731391586</v>
      </c>
      <c r="F369" s="2">
        <v>9.1807055668464912</v>
      </c>
      <c r="G369" s="18">
        <v>23.78</v>
      </c>
      <c r="H369">
        <v>4.529584199031496</v>
      </c>
      <c r="I369" s="1" t="s">
        <v>27</v>
      </c>
      <c r="J369">
        <f>H369*C369</f>
        <v>18.118336796125984</v>
      </c>
    </row>
    <row r="370" spans="1:10" x14ac:dyDescent="0.4">
      <c r="A370">
        <v>2008</v>
      </c>
      <c r="B370" s="2">
        <v>6.21</v>
      </c>
      <c r="C370" s="14">
        <v>3.9</v>
      </c>
      <c r="D370">
        <v>17.431281540257572</v>
      </c>
      <c r="E370">
        <v>0.42092522861753628</v>
      </c>
      <c r="F370" s="2">
        <v>9.0838697079222346</v>
      </c>
      <c r="G370" s="18">
        <v>22.24</v>
      </c>
      <c r="H370">
        <v>4.4875121425198587</v>
      </c>
      <c r="I370" s="1" t="s">
        <v>27</v>
      </c>
      <c r="J370">
        <f>H370*C370</f>
        <v>17.50129735582745</v>
      </c>
    </row>
    <row r="371" spans="1:10" x14ac:dyDescent="0.4">
      <c r="A371">
        <v>2009</v>
      </c>
      <c r="B371" s="2">
        <v>6.24</v>
      </c>
      <c r="C371" s="14">
        <v>3.9</v>
      </c>
      <c r="D371">
        <v>17.433699271455442</v>
      </c>
      <c r="E371">
        <v>0.43493426348269387</v>
      </c>
      <c r="F371" s="2">
        <v>10.431995911154427</v>
      </c>
      <c r="G371" s="18">
        <v>21.32</v>
      </c>
      <c r="H371">
        <v>4.3875115649044512</v>
      </c>
      <c r="I371" s="1" t="s">
        <v>27</v>
      </c>
      <c r="J371">
        <f>H371*C371</f>
        <v>17.111295103127357</v>
      </c>
    </row>
    <row r="372" spans="1:10" x14ac:dyDescent="0.4">
      <c r="A372">
        <v>2010</v>
      </c>
      <c r="B372" s="2">
        <v>6.01</v>
      </c>
      <c r="C372" s="14">
        <v>3.9</v>
      </c>
      <c r="D372">
        <v>17.435843469543101</v>
      </c>
      <c r="E372">
        <v>0.45756358768406963</v>
      </c>
      <c r="F372" s="2">
        <v>10.482793916672314</v>
      </c>
      <c r="G372" s="2">
        <v>19.16</v>
      </c>
      <c r="H372">
        <v>4.3549123421823097</v>
      </c>
      <c r="I372" s="1" t="s">
        <v>27</v>
      </c>
      <c r="J372">
        <f>H372*C372</f>
        <v>16.984158134511006</v>
      </c>
    </row>
    <row r="373" spans="1:10" x14ac:dyDescent="0.4">
      <c r="A373">
        <v>2011</v>
      </c>
      <c r="B373" s="2">
        <v>6.06</v>
      </c>
      <c r="C373" s="14">
        <v>3.6</v>
      </c>
      <c r="D373">
        <v>17.437983079880613</v>
      </c>
      <c r="E373">
        <v>0.47288271440021373</v>
      </c>
      <c r="F373" s="2">
        <v>10.502214157476581</v>
      </c>
      <c r="G373" s="18">
        <v>19.64</v>
      </c>
      <c r="H373">
        <v>4.5183042529664297</v>
      </c>
      <c r="I373" s="1" t="s">
        <v>27</v>
      </c>
      <c r="J373">
        <f>H373*C373</f>
        <v>16.265895310679149</v>
      </c>
    </row>
    <row r="374" spans="1:10" x14ac:dyDescent="0.4">
      <c r="A374">
        <v>2012</v>
      </c>
      <c r="B374" s="2">
        <v>6.24</v>
      </c>
      <c r="C374" s="15">
        <v>3.2</v>
      </c>
      <c r="D374">
        <v>17.440651171111202</v>
      </c>
      <c r="E374">
        <v>0.50013322675193184</v>
      </c>
      <c r="F374" s="2">
        <v>10.498773802892188</v>
      </c>
      <c r="G374" s="18">
        <v>18.34</v>
      </c>
      <c r="H374">
        <v>4.4353304066961927</v>
      </c>
      <c r="I374" s="1" t="s">
        <v>27</v>
      </c>
      <c r="J374">
        <f>H374*C374</f>
        <v>14.193057301427817</v>
      </c>
    </row>
    <row r="375" spans="1:10" x14ac:dyDescent="0.4">
      <c r="A375">
        <v>2013</v>
      </c>
      <c r="B375" s="2">
        <v>6.15</v>
      </c>
      <c r="C375" s="15">
        <v>3.3</v>
      </c>
      <c r="D375">
        <v>17.443577872681452</v>
      </c>
      <c r="E375">
        <v>0.51301806588735388</v>
      </c>
      <c r="F375" s="2">
        <v>10.522369056199921</v>
      </c>
      <c r="G375" s="18">
        <v>20.09</v>
      </c>
      <c r="H375">
        <v>4.3897467576890197</v>
      </c>
      <c r="I375" s="1" t="s">
        <v>27</v>
      </c>
      <c r="J375">
        <f>H375*C375</f>
        <v>14.486164300373764</v>
      </c>
    </row>
    <row r="376" spans="1:10" x14ac:dyDescent="0.4">
      <c r="A376">
        <v>2014</v>
      </c>
      <c r="B376" s="2">
        <v>6.26</v>
      </c>
      <c r="C376" s="15">
        <v>3.3</v>
      </c>
      <c r="D376">
        <v>17.446496033659308</v>
      </c>
      <c r="E376">
        <v>0.52582781456953642</v>
      </c>
      <c r="F376" s="2">
        <v>10.525326683651683</v>
      </c>
      <c r="G376" s="18">
        <v>20.010000000000002</v>
      </c>
      <c r="H376">
        <v>4.3579900568456402</v>
      </c>
      <c r="I376" s="1" t="s">
        <v>27</v>
      </c>
      <c r="J376">
        <f>H376*C376</f>
        <v>14.381367187590612</v>
      </c>
    </row>
    <row r="377" spans="1:10" x14ac:dyDescent="0.4">
      <c r="A377">
        <v>2015</v>
      </c>
      <c r="B377" s="2">
        <v>6.28</v>
      </c>
      <c r="C377" s="15">
        <v>3.4</v>
      </c>
      <c r="D377">
        <v>17.451252913665083</v>
      </c>
      <c r="E377">
        <v>0.53915106775639332</v>
      </c>
      <c r="F377" s="2">
        <v>10.519483673907658</v>
      </c>
      <c r="G377" s="18">
        <v>20.170000000000002</v>
      </c>
      <c r="H377">
        <v>4.2972854062187906</v>
      </c>
      <c r="I377" s="1" t="s">
        <v>27</v>
      </c>
      <c r="J377">
        <f>H377*C377</f>
        <v>14.610770381143888</v>
      </c>
    </row>
    <row r="378" spans="1:10" x14ac:dyDescent="0.4">
      <c r="A378">
        <v>2016</v>
      </c>
      <c r="B378" s="2">
        <v>6.23</v>
      </c>
      <c r="C378" s="15">
        <v>3.3</v>
      </c>
      <c r="D378">
        <v>17.456511931833745</v>
      </c>
      <c r="E378">
        <v>0.55337004982953053</v>
      </c>
      <c r="F378" s="2">
        <v>10.507748873087632</v>
      </c>
      <c r="G378" s="18">
        <v>19.93</v>
      </c>
      <c r="H378">
        <v>3.459466289786131</v>
      </c>
      <c r="I378" s="1" t="s">
        <v>27</v>
      </c>
      <c r="J378">
        <f>H378*C378</f>
        <v>11.416238756294232</v>
      </c>
    </row>
    <row r="379" spans="1:10" x14ac:dyDescent="0.4">
      <c r="A379">
        <v>2017</v>
      </c>
      <c r="B379" s="2">
        <v>6.24</v>
      </c>
      <c r="C379" s="15">
        <v>3.3</v>
      </c>
      <c r="D379">
        <v>17.462265085777538</v>
      </c>
      <c r="E379">
        <v>0.56792698826597132</v>
      </c>
      <c r="F379" s="2">
        <v>10.487405632994516</v>
      </c>
      <c r="G379" s="18">
        <v>21.34</v>
      </c>
      <c r="H379">
        <v>2.9907197317304468</v>
      </c>
      <c r="I379" s="1" t="s">
        <v>27</v>
      </c>
      <c r="J379">
        <f>H379*C379</f>
        <v>9.8693751147104738</v>
      </c>
    </row>
    <row r="380" spans="1:10" x14ac:dyDescent="0.4">
      <c r="A380">
        <v>2004</v>
      </c>
      <c r="B380" s="2">
        <v>6.52</v>
      </c>
      <c r="C380" s="15">
        <v>3.4</v>
      </c>
      <c r="D380">
        <v>17.050653355296348</v>
      </c>
      <c r="E380">
        <v>0.29476584022038566</v>
      </c>
      <c r="F380" s="2">
        <v>9.3417194500325618</v>
      </c>
      <c r="G380" s="18">
        <v>30.97</v>
      </c>
      <c r="H380">
        <v>3.8794998137225858</v>
      </c>
      <c r="I380" s="1" t="s">
        <v>28</v>
      </c>
      <c r="J380">
        <f>H380*C380</f>
        <v>13.190299366656792</v>
      </c>
    </row>
    <row r="381" spans="1:10" x14ac:dyDescent="0.4">
      <c r="A381">
        <v>2005</v>
      </c>
      <c r="B381" s="2">
        <v>6.57</v>
      </c>
      <c r="C381" s="15">
        <v>3.3</v>
      </c>
      <c r="D381">
        <v>17.052226300960807</v>
      </c>
      <c r="E381">
        <v>0.30019646365422398</v>
      </c>
      <c r="F381" s="2">
        <v>9.3799987548167394</v>
      </c>
      <c r="G381" s="18">
        <v>33.74</v>
      </c>
      <c r="H381">
        <v>4.0306945351456447</v>
      </c>
      <c r="I381" s="1" t="s">
        <v>28</v>
      </c>
      <c r="J381">
        <f>H381*C381</f>
        <v>13.301291965980626</v>
      </c>
    </row>
    <row r="382" spans="1:10" x14ac:dyDescent="0.4">
      <c r="A382">
        <v>2006</v>
      </c>
      <c r="B382" s="2">
        <v>6.62</v>
      </c>
      <c r="C382" s="15">
        <v>3.6</v>
      </c>
      <c r="D382">
        <v>17.053011846955641</v>
      </c>
      <c r="E382">
        <v>0.31095406360424027</v>
      </c>
      <c r="F382" s="2">
        <v>9.3944935835991075</v>
      </c>
      <c r="G382" s="18">
        <v>30.75</v>
      </c>
      <c r="H382">
        <v>4.0000338827508592</v>
      </c>
      <c r="I382" s="1" t="s">
        <v>28</v>
      </c>
      <c r="J382">
        <f>H382*C382</f>
        <v>14.400121977903094</v>
      </c>
    </row>
    <row r="383" spans="1:10" x14ac:dyDescent="0.4">
      <c r="A383">
        <v>2007</v>
      </c>
      <c r="B383" s="2">
        <v>6.65</v>
      </c>
      <c r="C383" s="15">
        <v>3.3</v>
      </c>
      <c r="D383">
        <v>17.053404388668238</v>
      </c>
      <c r="E383">
        <v>0.32260596546310832</v>
      </c>
      <c r="F383" s="2">
        <v>9.3946599314328108</v>
      </c>
      <c r="G383" s="18">
        <v>28.97</v>
      </c>
      <c r="H383">
        <v>3.9573787071489432</v>
      </c>
      <c r="I383" s="1" t="s">
        <v>28</v>
      </c>
      <c r="J383">
        <f>H383*C383</f>
        <v>13.059349733591512</v>
      </c>
    </row>
    <row r="384" spans="1:10" x14ac:dyDescent="0.4">
      <c r="A384">
        <v>2008</v>
      </c>
      <c r="B384" s="2">
        <v>6.68</v>
      </c>
      <c r="C384" s="15">
        <v>3.2</v>
      </c>
      <c r="D384">
        <v>17.054581090117996</v>
      </c>
      <c r="E384">
        <v>0.33555468443747549</v>
      </c>
      <c r="F384" s="2">
        <v>9.2623634000433341</v>
      </c>
      <c r="G384" s="18">
        <v>28.99</v>
      </c>
      <c r="H384">
        <v>3.9160150266976834</v>
      </c>
      <c r="I384" s="1" t="s">
        <v>28</v>
      </c>
      <c r="J384">
        <f>H384*C384</f>
        <v>12.531248085432587</v>
      </c>
    </row>
    <row r="385" spans="1:10" x14ac:dyDescent="0.4">
      <c r="A385">
        <v>2009</v>
      </c>
      <c r="B385" s="2">
        <v>6.71</v>
      </c>
      <c r="C385" s="15">
        <v>3.3</v>
      </c>
      <c r="D385">
        <v>17.056147874613988</v>
      </c>
      <c r="E385">
        <v>0.3487279843444227</v>
      </c>
      <c r="F385" s="2">
        <v>10.138520148242751</v>
      </c>
      <c r="G385" s="18">
        <v>25.95</v>
      </c>
      <c r="H385">
        <v>3.9126228255001139</v>
      </c>
      <c r="I385" s="1" t="s">
        <v>28</v>
      </c>
      <c r="J385">
        <f>H385*C385</f>
        <v>12.911655324150376</v>
      </c>
    </row>
    <row r="386" spans="1:10" x14ac:dyDescent="0.4">
      <c r="A386">
        <v>2010</v>
      </c>
      <c r="B386" s="2">
        <v>6.02</v>
      </c>
      <c r="C386" s="15">
        <v>3.2</v>
      </c>
      <c r="D386">
        <v>17.05810290944979</v>
      </c>
      <c r="E386">
        <v>0.361328125</v>
      </c>
      <c r="F386" s="2">
        <v>10.191407096789248</v>
      </c>
      <c r="G386" s="2">
        <v>24.67</v>
      </c>
      <c r="H386">
        <v>4.0106005687891404</v>
      </c>
      <c r="I386" s="1" t="s">
        <v>28</v>
      </c>
      <c r="J386">
        <f>H386*C386</f>
        <v>12.83392182012525</v>
      </c>
    </row>
    <row r="387" spans="1:10" x14ac:dyDescent="0.4">
      <c r="A387">
        <v>2011</v>
      </c>
      <c r="B387" s="2">
        <v>6.03</v>
      </c>
      <c r="C387" s="15">
        <v>3.1</v>
      </c>
      <c r="D387">
        <v>17.059664190016743</v>
      </c>
      <c r="E387">
        <v>0.37168486739469581</v>
      </c>
      <c r="F387" s="2">
        <v>10.18986877925486</v>
      </c>
      <c r="G387" s="18">
        <v>22.74</v>
      </c>
      <c r="H387">
        <v>4.133405006122695</v>
      </c>
      <c r="I387" s="1" t="s">
        <v>28</v>
      </c>
      <c r="J387">
        <f>H387*C387</f>
        <v>12.813555518980355</v>
      </c>
    </row>
    <row r="388" spans="1:10" x14ac:dyDescent="0.4">
      <c r="A388">
        <v>2012</v>
      </c>
      <c r="B388" s="2">
        <v>6.05</v>
      </c>
      <c r="C388" s="15">
        <v>2.7</v>
      </c>
      <c r="D388">
        <v>17.065109555475317</v>
      </c>
      <c r="E388">
        <v>0.3875096974398759</v>
      </c>
      <c r="F388" s="2">
        <v>10.181157167204903</v>
      </c>
      <c r="G388" s="18">
        <v>22.3</v>
      </c>
      <c r="H388">
        <v>4.0474276424343492</v>
      </c>
      <c r="I388" s="1" t="s">
        <v>28</v>
      </c>
      <c r="J388">
        <f>H388*C388</f>
        <v>10.928054634572744</v>
      </c>
    </row>
    <row r="389" spans="1:10" x14ac:dyDescent="0.4">
      <c r="A389">
        <v>2013</v>
      </c>
      <c r="B389" s="2">
        <v>6.08</v>
      </c>
      <c r="C389" s="15">
        <v>2.2999999999999998</v>
      </c>
      <c r="D389">
        <v>17.066659943382771</v>
      </c>
      <c r="E389">
        <v>0.40123934934159566</v>
      </c>
      <c r="F389" s="2">
        <v>10.192306478524971</v>
      </c>
      <c r="G389" s="18">
        <v>22.78</v>
      </c>
      <c r="H389">
        <v>4.0289167568996458</v>
      </c>
      <c r="I389" s="1" t="s">
        <v>28</v>
      </c>
      <c r="J389">
        <f>H389*C389</f>
        <v>9.2665085408691841</v>
      </c>
    </row>
    <row r="390" spans="1:10" x14ac:dyDescent="0.4">
      <c r="A390">
        <v>2014</v>
      </c>
      <c r="B390" s="2">
        <v>6.11</v>
      </c>
      <c r="C390" s="15">
        <v>2.2000000000000002</v>
      </c>
      <c r="D390">
        <v>17.070139552538294</v>
      </c>
      <c r="E390">
        <v>0.41682747973755307</v>
      </c>
      <c r="F390" s="2">
        <v>10.236955280137042</v>
      </c>
      <c r="G390" s="18">
        <v>21.92</v>
      </c>
      <c r="H390">
        <v>4.0528278820191668</v>
      </c>
      <c r="I390" s="1" t="s">
        <v>28</v>
      </c>
      <c r="J390">
        <f>H390*C390</f>
        <v>8.9162213404421671</v>
      </c>
    </row>
    <row r="391" spans="1:10" x14ac:dyDescent="0.4">
      <c r="A391">
        <v>2015</v>
      </c>
      <c r="B391" s="2">
        <v>6.15</v>
      </c>
      <c r="C391" s="15">
        <v>2.1</v>
      </c>
      <c r="D391">
        <v>17.073607095985757</v>
      </c>
      <c r="E391">
        <v>0.43192307692307691</v>
      </c>
      <c r="F391" s="2">
        <v>10.232755327808727</v>
      </c>
      <c r="G391" s="18">
        <v>23.25</v>
      </c>
      <c r="H391">
        <v>4.0441033457853539</v>
      </c>
      <c r="I391" s="1" t="s">
        <v>28</v>
      </c>
      <c r="J391">
        <f>H391*C391</f>
        <v>8.4926170261492437</v>
      </c>
    </row>
    <row r="392" spans="1:10" x14ac:dyDescent="0.4">
      <c r="A392">
        <v>2016</v>
      </c>
      <c r="B392" s="2">
        <v>6.18</v>
      </c>
      <c r="C392" s="15">
        <v>2.2000000000000002</v>
      </c>
      <c r="D392">
        <v>17.077445872292923</v>
      </c>
      <c r="E392">
        <v>0.44674329501915711</v>
      </c>
      <c r="F392" s="2">
        <v>10.246970868288411</v>
      </c>
      <c r="G392" s="18">
        <v>23.21</v>
      </c>
      <c r="H392">
        <v>3.3032169733019514</v>
      </c>
      <c r="I392" s="1" t="s">
        <v>28</v>
      </c>
      <c r="J392">
        <f>H392*C392</f>
        <v>7.2670773412642937</v>
      </c>
    </row>
    <row r="393" spans="1:10" x14ac:dyDescent="0.4">
      <c r="A393">
        <v>2017</v>
      </c>
      <c r="B393" s="2">
        <v>6.52</v>
      </c>
      <c r="C393" s="15">
        <v>2.7</v>
      </c>
      <c r="D393">
        <v>17.083557426838926</v>
      </c>
      <c r="E393">
        <v>0.4638233054074638</v>
      </c>
      <c r="F393" s="2">
        <v>10.270107876820726</v>
      </c>
      <c r="G393" s="18">
        <v>24.33</v>
      </c>
      <c r="H393">
        <v>2.67000213346468</v>
      </c>
      <c r="I393" s="1" t="s">
        <v>28</v>
      </c>
      <c r="J393">
        <f>H393*C393</f>
        <v>7.2090057603546365</v>
      </c>
    </row>
    <row r="394" spans="1:10" x14ac:dyDescent="0.4">
      <c r="A394">
        <v>2004</v>
      </c>
      <c r="B394" s="2">
        <v>6.45</v>
      </c>
      <c r="C394" s="15">
        <v>3.9</v>
      </c>
      <c r="D394">
        <v>15.500055942885179</v>
      </c>
      <c r="E394">
        <v>0.38404452690166974</v>
      </c>
      <c r="F394" s="2">
        <v>7.2717037068873678</v>
      </c>
      <c r="G394" s="18">
        <v>32.94</v>
      </c>
      <c r="H394">
        <v>1.9878743481543455</v>
      </c>
      <c r="I394" s="1" t="s">
        <v>29</v>
      </c>
      <c r="J394">
        <f>H394*C394</f>
        <v>7.7527099578019474</v>
      </c>
    </row>
    <row r="395" spans="1:10" x14ac:dyDescent="0.4">
      <c r="A395">
        <v>2005</v>
      </c>
      <c r="B395" s="2">
        <v>6.21</v>
      </c>
      <c r="C395" s="15">
        <v>3.9</v>
      </c>
      <c r="D395">
        <v>15.507449691910118</v>
      </c>
      <c r="E395">
        <v>0.39226519337016574</v>
      </c>
      <c r="F395" s="2">
        <v>7.2984451015081468</v>
      </c>
      <c r="G395" s="18">
        <v>34.44</v>
      </c>
      <c r="H395">
        <v>2.5176964726109912</v>
      </c>
      <c r="I395" s="1" t="s">
        <v>29</v>
      </c>
      <c r="J395">
        <f>H395*C395</f>
        <v>9.8190162431828654</v>
      </c>
    </row>
    <row r="396" spans="1:10" x14ac:dyDescent="0.4">
      <c r="A396">
        <v>2006</v>
      </c>
      <c r="B396" s="2">
        <v>6.27</v>
      </c>
      <c r="C396" s="15">
        <v>3.9</v>
      </c>
      <c r="D396">
        <v>15.516615658924199</v>
      </c>
      <c r="E396">
        <v>0.39233576642335766</v>
      </c>
      <c r="F396" s="2">
        <v>7.4042791180372678</v>
      </c>
      <c r="G396" s="18">
        <v>32.07</v>
      </c>
      <c r="H396">
        <v>2.5649493574615367</v>
      </c>
      <c r="I396" s="1" t="s">
        <v>29</v>
      </c>
      <c r="J396">
        <f>H396*C396</f>
        <v>10.003302494099993</v>
      </c>
    </row>
    <row r="397" spans="1:10" x14ac:dyDescent="0.4">
      <c r="A397">
        <v>2007</v>
      </c>
      <c r="B397" s="2">
        <v>6.13</v>
      </c>
      <c r="C397" s="15">
        <v>3.8</v>
      </c>
      <c r="D397">
        <v>15.523888418253279</v>
      </c>
      <c r="E397">
        <v>0.40036231884057971</v>
      </c>
      <c r="F397" s="2">
        <v>7.3895639536776354</v>
      </c>
      <c r="G397" s="18">
        <v>31.55</v>
      </c>
      <c r="H397">
        <v>2.5945081597030812</v>
      </c>
      <c r="I397" s="1" t="s">
        <v>29</v>
      </c>
      <c r="J397">
        <f>H397*C397</f>
        <v>9.8591310068717082</v>
      </c>
    </row>
    <row r="398" spans="1:10" x14ac:dyDescent="0.4">
      <c r="A398">
        <v>2008</v>
      </c>
      <c r="B398" s="2">
        <v>6.14</v>
      </c>
      <c r="C398" s="15">
        <v>3.8</v>
      </c>
      <c r="D398">
        <v>15.527505058723467</v>
      </c>
      <c r="E398">
        <v>0.40794223826714804</v>
      </c>
      <c r="F398" s="2">
        <v>7.3664451483275988</v>
      </c>
      <c r="G398" s="18">
        <v>30.44</v>
      </c>
      <c r="H398">
        <v>2.6026896854443837</v>
      </c>
      <c r="I398" s="1" t="s">
        <v>29</v>
      </c>
      <c r="J398">
        <f>H398*C398</f>
        <v>9.8902208046886582</v>
      </c>
    </row>
    <row r="399" spans="1:10" x14ac:dyDescent="0.4">
      <c r="A399">
        <v>2009</v>
      </c>
      <c r="B399" s="2">
        <v>6.19</v>
      </c>
      <c r="C399" s="15">
        <v>3.8</v>
      </c>
      <c r="D399">
        <v>15.532905611903466</v>
      </c>
      <c r="E399">
        <v>0.42010771992818674</v>
      </c>
      <c r="F399" s="2">
        <v>8.6926579607469794</v>
      </c>
      <c r="G399" s="18">
        <v>29.1</v>
      </c>
      <c r="H399">
        <v>2.6078614738467776</v>
      </c>
      <c r="I399" s="1" t="s">
        <v>29</v>
      </c>
      <c r="J399">
        <f>H399*C399</f>
        <v>9.9098736006177539</v>
      </c>
    </row>
    <row r="400" spans="1:10" x14ac:dyDescent="0.4">
      <c r="A400">
        <v>2010</v>
      </c>
      <c r="B400" s="2">
        <v>6.31</v>
      </c>
      <c r="C400" s="15">
        <v>3.8</v>
      </c>
      <c r="D400">
        <v>15.543620000115872</v>
      </c>
      <c r="E400">
        <v>0.44760213143872113</v>
      </c>
      <c r="F400" s="2">
        <v>8.6623319570824755</v>
      </c>
      <c r="G400" s="2">
        <v>28.75</v>
      </c>
      <c r="H400">
        <v>2.6630528351714742</v>
      </c>
      <c r="I400" s="1" t="s">
        <v>29</v>
      </c>
      <c r="J400">
        <f>H400*C400</f>
        <v>10.119600773651602</v>
      </c>
    </row>
    <row r="401" spans="1:10" x14ac:dyDescent="0.4">
      <c r="A401">
        <v>2011</v>
      </c>
      <c r="B401" s="2">
        <v>6.12</v>
      </c>
      <c r="C401" s="15">
        <v>3.8</v>
      </c>
      <c r="D401">
        <v>15.552461790697334</v>
      </c>
      <c r="E401">
        <v>0.4630281690140845</v>
      </c>
      <c r="F401" s="2">
        <v>8.6805018090282609</v>
      </c>
      <c r="G401" s="18">
        <v>27.98</v>
      </c>
      <c r="H401">
        <v>2.7511096905626569</v>
      </c>
      <c r="I401" s="1" t="s">
        <v>29</v>
      </c>
      <c r="J401">
        <f>H401*C401</f>
        <v>10.454216824138095</v>
      </c>
    </row>
    <row r="402" spans="1:10" x14ac:dyDescent="0.4">
      <c r="A402">
        <v>2012</v>
      </c>
      <c r="B402" s="2">
        <v>6.06</v>
      </c>
      <c r="C402" s="15">
        <v>3.4</v>
      </c>
      <c r="D402">
        <v>15.561226088690923</v>
      </c>
      <c r="E402">
        <v>0.47469458987783597</v>
      </c>
      <c r="F402" s="2">
        <v>8.6908103075800458</v>
      </c>
      <c r="G402" s="18">
        <v>28.48</v>
      </c>
      <c r="H402">
        <v>2.733717947850788</v>
      </c>
      <c r="I402" s="1" t="s">
        <v>29</v>
      </c>
      <c r="J402">
        <f>H402*C402</f>
        <v>9.2946410226926783</v>
      </c>
    </row>
    <row r="403" spans="1:10" x14ac:dyDescent="0.4">
      <c r="A403">
        <v>2013</v>
      </c>
      <c r="B403" s="2">
        <v>6.13</v>
      </c>
      <c r="C403" s="15">
        <v>3.3</v>
      </c>
      <c r="D403">
        <v>15.56991424064856</v>
      </c>
      <c r="E403">
        <v>0.48442906574394462</v>
      </c>
      <c r="F403" s="2">
        <v>8.7028425383028676</v>
      </c>
      <c r="G403" s="18">
        <v>27.24</v>
      </c>
      <c r="H403">
        <v>2.7517480563679295</v>
      </c>
      <c r="I403" s="1" t="s">
        <v>29</v>
      </c>
      <c r="J403">
        <f>H403*C403</f>
        <v>9.080768586014166</v>
      </c>
    </row>
    <row r="404" spans="1:10" x14ac:dyDescent="0.4">
      <c r="A404">
        <v>2014</v>
      </c>
      <c r="B404" s="2">
        <v>6.18</v>
      </c>
      <c r="C404" s="15">
        <v>3.1</v>
      </c>
      <c r="D404">
        <v>15.578527558326675</v>
      </c>
      <c r="E404">
        <v>0.49742710120068612</v>
      </c>
      <c r="F404" s="2">
        <v>8.738895704934043</v>
      </c>
      <c r="G404" s="18">
        <v>24.53</v>
      </c>
      <c r="H404">
        <v>2.7363136663750693</v>
      </c>
      <c r="I404" s="1" t="s">
        <v>29</v>
      </c>
      <c r="J404">
        <f>H404*C404</f>
        <v>8.4825723657627154</v>
      </c>
    </row>
    <row r="405" spans="1:10" x14ac:dyDescent="0.4">
      <c r="A405">
        <v>2015</v>
      </c>
      <c r="B405" s="2">
        <v>6.17</v>
      </c>
      <c r="C405" s="16">
        <v>3.2</v>
      </c>
      <c r="D405">
        <v>15.58706731987481</v>
      </c>
      <c r="E405">
        <v>0.50340136054421769</v>
      </c>
      <c r="F405" s="2">
        <v>8.7360073845692181</v>
      </c>
      <c r="G405" s="18">
        <v>27.55</v>
      </c>
      <c r="H405">
        <v>2.7133693625798099</v>
      </c>
      <c r="I405" s="1" t="s">
        <v>29</v>
      </c>
      <c r="J405">
        <f>H405*C405</f>
        <v>8.682781960255392</v>
      </c>
    </row>
    <row r="406" spans="1:10" x14ac:dyDescent="0.4">
      <c r="A406">
        <v>2016</v>
      </c>
      <c r="B406" s="2">
        <v>6.18</v>
      </c>
      <c r="C406" s="16">
        <v>3.1</v>
      </c>
      <c r="D406">
        <v>15.595534770973908</v>
      </c>
      <c r="E406">
        <v>0.51602023608768977</v>
      </c>
      <c r="F406" s="2">
        <v>8.7468753195700302</v>
      </c>
      <c r="G406" s="18">
        <v>26.98</v>
      </c>
      <c r="H406">
        <v>2.4309783077624445</v>
      </c>
      <c r="I406" s="1" t="s">
        <v>29</v>
      </c>
      <c r="J406">
        <f>H406*C406</f>
        <v>7.5360327540635783</v>
      </c>
    </row>
    <row r="407" spans="1:10" x14ac:dyDescent="0.4">
      <c r="A407">
        <v>2017</v>
      </c>
      <c r="B407" s="2">
        <v>6.17</v>
      </c>
      <c r="C407" s="16">
        <v>3</v>
      </c>
      <c r="D407">
        <v>15.603931125926815</v>
      </c>
      <c r="E407">
        <v>0.53010033444816052</v>
      </c>
      <c r="F407" s="2">
        <v>8.7601393700266268</v>
      </c>
      <c r="G407" s="18">
        <v>27.8</v>
      </c>
      <c r="H407">
        <v>1.8050046959780757</v>
      </c>
      <c r="I407" s="1" t="s">
        <v>29</v>
      </c>
      <c r="J407">
        <f>H407*C407</f>
        <v>5.4150140879342272</v>
      </c>
    </row>
    <row r="408" spans="1:10" x14ac:dyDescent="0.4">
      <c r="A408">
        <v>2004</v>
      </c>
      <c r="B408" s="2">
        <v>4.79</v>
      </c>
      <c r="C408" s="16">
        <v>4.5</v>
      </c>
      <c r="D408">
        <v>15.58706731987481</v>
      </c>
      <c r="E408">
        <v>0.40476190476190477</v>
      </c>
      <c r="F408" s="2">
        <v>7.3018223421379318</v>
      </c>
      <c r="G408" s="18">
        <v>37.700000000000003</v>
      </c>
      <c r="H408">
        <v>3.3775875160230218</v>
      </c>
      <c r="I408" s="1" t="s">
        <v>30</v>
      </c>
      <c r="J408">
        <f>H408*C408</f>
        <v>15.199143822103597</v>
      </c>
    </row>
    <row r="409" spans="1:10" x14ac:dyDescent="0.4">
      <c r="A409">
        <v>2005</v>
      </c>
      <c r="B409" s="2">
        <v>4.95</v>
      </c>
      <c r="C409" s="16">
        <v>4.5</v>
      </c>
      <c r="D409">
        <v>15.600581039041533</v>
      </c>
      <c r="E409">
        <v>0.42281879194630873</v>
      </c>
      <c r="F409" s="2">
        <v>7.2882444010201244</v>
      </c>
      <c r="G409" s="18">
        <v>38.06</v>
      </c>
      <c r="H409">
        <v>3.5322256440685598</v>
      </c>
      <c r="I409" s="1" t="s">
        <v>30</v>
      </c>
      <c r="J409">
        <f>H409*C409</f>
        <v>15.895015398308519</v>
      </c>
    </row>
    <row r="410" spans="1:10" x14ac:dyDescent="0.4">
      <c r="A410">
        <v>2006</v>
      </c>
      <c r="B410" s="2">
        <v>4.84</v>
      </c>
      <c r="C410" s="16">
        <v>4.3</v>
      </c>
      <c r="D410">
        <v>15.613914569910998</v>
      </c>
      <c r="E410">
        <v>0.43046357615894038</v>
      </c>
      <c r="F410" s="2">
        <v>7.3479438231486869</v>
      </c>
      <c r="G410" s="18">
        <v>34.49</v>
      </c>
      <c r="H410">
        <v>3.6454498961866002</v>
      </c>
      <c r="I410" s="1" t="s">
        <v>30</v>
      </c>
      <c r="J410">
        <f>H410*C410</f>
        <v>15.675434553602381</v>
      </c>
    </row>
    <row r="411" spans="1:10" x14ac:dyDescent="0.4">
      <c r="A411">
        <v>2007</v>
      </c>
      <c r="B411" s="2">
        <v>5.04</v>
      </c>
      <c r="C411" s="16">
        <v>4.3</v>
      </c>
      <c r="D411">
        <v>15.623799329143539</v>
      </c>
      <c r="E411">
        <v>0.44098360655737706</v>
      </c>
      <c r="F411" s="2">
        <v>7.3330230143864812</v>
      </c>
      <c r="G411" s="18">
        <v>33.39</v>
      </c>
      <c r="H411">
        <v>3.6103772259589788</v>
      </c>
      <c r="I411" s="1" t="s">
        <v>30</v>
      </c>
      <c r="J411">
        <f>H411*C411</f>
        <v>15.524622071623607</v>
      </c>
    </row>
    <row r="412" spans="1:10" x14ac:dyDescent="0.4">
      <c r="A412">
        <v>2008</v>
      </c>
      <c r="B412" s="2">
        <v>4.62</v>
      </c>
      <c r="C412" s="16">
        <v>4.3</v>
      </c>
      <c r="D412">
        <v>15.636828829433874</v>
      </c>
      <c r="E412">
        <v>0.44983818770226536</v>
      </c>
      <c r="F412" s="2">
        <v>7.3957216086020452</v>
      </c>
      <c r="G412" s="18">
        <v>32.39</v>
      </c>
      <c r="H412">
        <v>3.5496173867804286</v>
      </c>
      <c r="I412" s="1" t="s">
        <v>30</v>
      </c>
      <c r="J412">
        <f>H412*C412</f>
        <v>15.263354763155842</v>
      </c>
    </row>
    <row r="413" spans="1:10" x14ac:dyDescent="0.4">
      <c r="A413">
        <v>2009</v>
      </c>
      <c r="B413" s="2">
        <v>4.7</v>
      </c>
      <c r="C413" s="16">
        <v>4.4000000000000004</v>
      </c>
      <c r="D413">
        <v>15.648092021712584</v>
      </c>
      <c r="E413">
        <v>0.46079999999999999</v>
      </c>
      <c r="F413" s="2">
        <v>8.3306226203328677</v>
      </c>
      <c r="G413" s="18">
        <v>29.75</v>
      </c>
      <c r="H413">
        <v>3.4474446328274753</v>
      </c>
      <c r="I413" s="1" t="s">
        <v>30</v>
      </c>
      <c r="J413">
        <f>H413*C413</f>
        <v>15.168756384440892</v>
      </c>
    </row>
    <row r="414" spans="1:10" x14ac:dyDescent="0.4">
      <c r="A414">
        <v>2010</v>
      </c>
      <c r="B414" s="2">
        <v>5.0999999999999996</v>
      </c>
      <c r="C414" s="16">
        <v>4.3</v>
      </c>
      <c r="D414">
        <v>15.660810794120358</v>
      </c>
      <c r="E414">
        <v>0.47867298578199052</v>
      </c>
      <c r="F414" s="2">
        <v>8.3257905258860898</v>
      </c>
      <c r="G414" s="2">
        <v>29.79</v>
      </c>
      <c r="H414">
        <v>3.4365645254994468</v>
      </c>
      <c r="I414" s="1" t="s">
        <v>30</v>
      </c>
      <c r="J414">
        <f>H414*C414</f>
        <v>14.777227459647621</v>
      </c>
    </row>
    <row r="415" spans="1:10" x14ac:dyDescent="0.4">
      <c r="A415">
        <v>2011</v>
      </c>
      <c r="B415" s="2">
        <v>4.68</v>
      </c>
      <c r="C415" s="16">
        <v>4.4000000000000004</v>
      </c>
      <c r="D415">
        <v>15.670244826353718</v>
      </c>
      <c r="E415">
        <v>0.49921752738654146</v>
      </c>
      <c r="F415" s="2">
        <v>8.3265168302395285</v>
      </c>
      <c r="G415" s="18">
        <v>28.43</v>
      </c>
      <c r="H415">
        <v>3.7145472008625142</v>
      </c>
      <c r="I415" s="1" t="s">
        <v>30</v>
      </c>
      <c r="J415">
        <f>H415*C415</f>
        <v>16.344007683795063</v>
      </c>
    </row>
    <row r="416" spans="1:10" x14ac:dyDescent="0.4">
      <c r="A416">
        <v>2012</v>
      </c>
      <c r="B416" s="2">
        <v>4.33</v>
      </c>
      <c r="C416" s="16">
        <v>4.2</v>
      </c>
      <c r="D416">
        <v>15.682686666477084</v>
      </c>
      <c r="E416">
        <v>0.50695517774343124</v>
      </c>
      <c r="F416" s="2">
        <v>8.3284510668193601</v>
      </c>
      <c r="G416" s="18">
        <v>29.68</v>
      </c>
      <c r="H416">
        <v>3.7052448082002005</v>
      </c>
      <c r="I416" s="1" t="s">
        <v>30</v>
      </c>
      <c r="J416">
        <f>H416*C416</f>
        <v>15.562028194440844</v>
      </c>
    </row>
    <row r="417" spans="1:10" x14ac:dyDescent="0.4">
      <c r="A417">
        <v>2013</v>
      </c>
      <c r="B417" s="2">
        <v>4.5</v>
      </c>
      <c r="C417" s="16">
        <v>4.0999999999999996</v>
      </c>
      <c r="D417">
        <v>15.693447723433382</v>
      </c>
      <c r="E417">
        <v>0.51987767584097855</v>
      </c>
      <c r="F417" s="2">
        <v>8.3501936507200671</v>
      </c>
      <c r="G417" s="18">
        <v>27.86</v>
      </c>
      <c r="H417">
        <v>3.6627921193506179</v>
      </c>
      <c r="I417" s="1" t="s">
        <v>30</v>
      </c>
      <c r="J417">
        <f>H417*C417</f>
        <v>15.017447689337532</v>
      </c>
    </row>
    <row r="418" spans="1:10" x14ac:dyDescent="0.4">
      <c r="A418">
        <v>2014</v>
      </c>
      <c r="B418" s="2">
        <v>4.53</v>
      </c>
      <c r="C418" s="16">
        <v>4</v>
      </c>
      <c r="D418">
        <v>15.70560592791319</v>
      </c>
      <c r="E418">
        <v>0.53625377643504535</v>
      </c>
      <c r="F418" s="2">
        <v>8.355850041007475</v>
      </c>
      <c r="G418" s="18">
        <v>26.84</v>
      </c>
      <c r="H418">
        <v>3.6299253112702656</v>
      </c>
      <c r="I418" s="1" t="s">
        <v>30</v>
      </c>
      <c r="J418">
        <f>H418*C418</f>
        <v>14.519701245081063</v>
      </c>
    </row>
    <row r="419" spans="1:10" x14ac:dyDescent="0.4">
      <c r="A419">
        <v>2015</v>
      </c>
      <c r="B419" s="2">
        <v>4.58</v>
      </c>
      <c r="C419" s="16">
        <v>4</v>
      </c>
      <c r="D419">
        <v>15.714628545512829</v>
      </c>
      <c r="E419">
        <v>0.55239520958083832</v>
      </c>
      <c r="F419" s="2">
        <v>8.3635757027506372</v>
      </c>
      <c r="G419" s="18">
        <v>27.7</v>
      </c>
      <c r="H419">
        <v>3.5768299503053131</v>
      </c>
      <c r="I419" s="1" t="s">
        <v>30</v>
      </c>
      <c r="J419">
        <f>H419*C419</f>
        <v>14.307319801221253</v>
      </c>
    </row>
    <row r="420" spans="1:10" x14ac:dyDescent="0.4">
      <c r="A420">
        <v>2016</v>
      </c>
      <c r="B420" s="2">
        <v>4.72</v>
      </c>
      <c r="C420" s="16">
        <v>3.9</v>
      </c>
      <c r="D420">
        <v>15.725053062848712</v>
      </c>
      <c r="E420">
        <v>0.562962962962963</v>
      </c>
      <c r="F420" s="2">
        <v>8.3556149957601829</v>
      </c>
      <c r="G420" s="18">
        <v>26.2</v>
      </c>
      <c r="H420">
        <v>3.1650530181706942</v>
      </c>
      <c r="I420" s="1" t="s">
        <v>30</v>
      </c>
      <c r="J420">
        <f>H420*C420</f>
        <v>12.343706770865706</v>
      </c>
    </row>
    <row r="421" spans="1:10" x14ac:dyDescent="0.4">
      <c r="A421">
        <v>2017</v>
      </c>
      <c r="B421" s="2">
        <v>4.75</v>
      </c>
      <c r="C421" s="16">
        <v>3.9</v>
      </c>
      <c r="D421">
        <v>15.735370029819645</v>
      </c>
      <c r="E421">
        <v>0.57917888563049857</v>
      </c>
      <c r="F421" s="2">
        <v>8.3596032708414665</v>
      </c>
      <c r="G421" s="18">
        <v>25.11</v>
      </c>
      <c r="H421">
        <v>2.7725887222397811</v>
      </c>
      <c r="I421" s="1" t="s">
        <v>30</v>
      </c>
      <c r="J421">
        <f>H421*C421</f>
        <v>10.813096016735146</v>
      </c>
    </row>
    <row r="422" spans="1:10" x14ac:dyDescent="0.4">
      <c r="A422">
        <v>2004</v>
      </c>
      <c r="B422" s="2">
        <v>5.09</v>
      </c>
      <c r="C422" s="16">
        <v>3.5</v>
      </c>
      <c r="D422">
        <v>16.792569566252645</v>
      </c>
      <c r="E422">
        <v>0.35150280183392768</v>
      </c>
      <c r="F422" s="2">
        <v>9.1144900463193483</v>
      </c>
      <c r="G422" s="18">
        <v>30.81</v>
      </c>
      <c r="H422">
        <v>3.8732821771117156</v>
      </c>
      <c r="I422" s="1" t="s">
        <v>31</v>
      </c>
      <c r="J422">
        <f>H422*C422</f>
        <v>13.556487619891005</v>
      </c>
    </row>
    <row r="423" spans="1:10" x14ac:dyDescent="0.4">
      <c r="A423">
        <v>2005</v>
      </c>
      <c r="B423" s="2">
        <v>5.04</v>
      </c>
      <c r="C423" s="16">
        <v>3.9</v>
      </c>
      <c r="D423">
        <v>16.816230373029303</v>
      </c>
      <c r="E423">
        <v>0.37164179104477613</v>
      </c>
      <c r="F423" s="2">
        <v>8.9980131130958227</v>
      </c>
      <c r="G423" s="18">
        <v>33.67</v>
      </c>
      <c r="H423">
        <v>3.949318790171843</v>
      </c>
      <c r="I423" s="1" t="s">
        <v>31</v>
      </c>
      <c r="J423">
        <f>H423*C423</f>
        <v>15.402343281670188</v>
      </c>
    </row>
    <row r="424" spans="1:10" x14ac:dyDescent="0.4">
      <c r="A424">
        <v>2006</v>
      </c>
      <c r="B424" s="2">
        <v>5.03</v>
      </c>
      <c r="C424" s="16">
        <v>3.9</v>
      </c>
      <c r="D424">
        <v>16.835935444108635</v>
      </c>
      <c r="E424">
        <v>0.37951219512195122</v>
      </c>
      <c r="F424" s="2">
        <v>9.0088359957654536</v>
      </c>
      <c r="G424" s="18">
        <v>31.79</v>
      </c>
      <c r="H424">
        <v>4.0055133485154846</v>
      </c>
      <c r="I424" s="1" t="s">
        <v>31</v>
      </c>
      <c r="J424">
        <f>H424*C424</f>
        <v>15.621502059210389</v>
      </c>
    </row>
    <row r="425" spans="1:10" x14ac:dyDescent="0.4">
      <c r="A425">
        <v>2007</v>
      </c>
      <c r="B425" s="2">
        <v>5.01</v>
      </c>
      <c r="C425" s="16">
        <v>3.9</v>
      </c>
      <c r="D425">
        <v>16.857649204332422</v>
      </c>
      <c r="E425">
        <v>0.39140811455847258</v>
      </c>
      <c r="F425" s="2">
        <v>8.9179807099732908</v>
      </c>
      <c r="G425" s="18">
        <v>29.89</v>
      </c>
      <c r="H425">
        <v>4.0602705818883491</v>
      </c>
      <c r="I425" s="1" t="s">
        <v>31</v>
      </c>
      <c r="J425">
        <f>H425*C425</f>
        <v>15.835055269364561</v>
      </c>
    </row>
    <row r="426" spans="1:10" x14ac:dyDescent="0.4">
      <c r="A426">
        <v>2008</v>
      </c>
      <c r="B426" s="2">
        <v>4.88</v>
      </c>
      <c r="C426" s="16">
        <v>3.7</v>
      </c>
      <c r="D426">
        <v>16.874687004074801</v>
      </c>
      <c r="E426">
        <v>0.39652745190051619</v>
      </c>
      <c r="F426" s="2">
        <v>8.8156668249462165</v>
      </c>
      <c r="G426" s="18">
        <v>29.12</v>
      </c>
      <c r="H426">
        <v>4.0690267542378109</v>
      </c>
      <c r="I426" s="1" t="s">
        <v>31</v>
      </c>
      <c r="J426">
        <f>H426*C426</f>
        <v>15.055398990679901</v>
      </c>
    </row>
    <row r="427" spans="1:10" x14ac:dyDescent="0.4">
      <c r="A427">
        <v>2009</v>
      </c>
      <c r="B427" s="2">
        <v>5.43</v>
      </c>
      <c r="C427" s="16">
        <v>3.8</v>
      </c>
      <c r="D427">
        <v>16.887740802490992</v>
      </c>
      <c r="E427">
        <v>0.39833256137100509</v>
      </c>
      <c r="F427" s="2">
        <v>9.564091044397669</v>
      </c>
      <c r="G427" s="18">
        <v>29.4</v>
      </c>
      <c r="H427">
        <v>4.0773679380149837</v>
      </c>
      <c r="I427" s="1" t="s">
        <v>31</v>
      </c>
      <c r="J427">
        <f>H427*C427</f>
        <v>15.493998164456936</v>
      </c>
    </row>
    <row r="428" spans="1:10" x14ac:dyDescent="0.4">
      <c r="A428">
        <v>2010</v>
      </c>
      <c r="B428" s="2">
        <v>5.43</v>
      </c>
      <c r="C428" s="16">
        <v>3.2</v>
      </c>
      <c r="D428">
        <v>16.899711479505875</v>
      </c>
      <c r="E428">
        <v>0.43020594965675057</v>
      </c>
      <c r="F428" s="2">
        <v>9.6803440012219184</v>
      </c>
      <c r="G428" s="2">
        <v>28.44</v>
      </c>
      <c r="H428">
        <v>4.074991833706286</v>
      </c>
      <c r="I428" s="1" t="s">
        <v>31</v>
      </c>
      <c r="J428">
        <f>H428*C428</f>
        <v>13.039973867860116</v>
      </c>
    </row>
    <row r="429" spans="1:10" x14ac:dyDescent="0.4">
      <c r="A429">
        <v>2011</v>
      </c>
      <c r="B429" s="2">
        <v>4.42</v>
      </c>
      <c r="C429" s="16">
        <v>3.2</v>
      </c>
      <c r="D429">
        <v>16.910635575396299</v>
      </c>
      <c r="E429">
        <v>0.43549117247623359</v>
      </c>
      <c r="F429" s="2">
        <v>9.7649149026721886</v>
      </c>
      <c r="G429" s="18">
        <v>27.16</v>
      </c>
      <c r="H429">
        <v>4.3348039913015421</v>
      </c>
      <c r="I429" s="1" t="s">
        <v>31</v>
      </c>
      <c r="J429">
        <f>H429*C429</f>
        <v>13.871372772164936</v>
      </c>
    </row>
    <row r="430" spans="1:10" x14ac:dyDescent="0.4">
      <c r="A430">
        <v>2012</v>
      </c>
      <c r="B430" s="2">
        <v>4.4800000000000004</v>
      </c>
      <c r="C430" s="16">
        <v>3.4</v>
      </c>
      <c r="D430">
        <v>16.921441623816342</v>
      </c>
      <c r="E430">
        <v>0.43976712942230184</v>
      </c>
      <c r="F430" s="2">
        <v>9.815748638228122</v>
      </c>
      <c r="G430" s="18">
        <v>28.19</v>
      </c>
      <c r="H430">
        <v>4.3771397131004868</v>
      </c>
      <c r="I430" s="1" t="s">
        <v>31</v>
      </c>
      <c r="J430">
        <f>H430*C430</f>
        <v>14.882275024541654</v>
      </c>
    </row>
    <row r="431" spans="1:10" x14ac:dyDescent="0.4">
      <c r="A431">
        <v>2013</v>
      </c>
      <c r="B431" s="2">
        <v>4.92</v>
      </c>
      <c r="C431" s="16">
        <v>3.4</v>
      </c>
      <c r="D431">
        <v>16.935228811299258</v>
      </c>
      <c r="E431">
        <v>0.44478798586572438</v>
      </c>
      <c r="F431" s="2">
        <v>9.8342982331831301</v>
      </c>
      <c r="G431" s="18">
        <v>28.61</v>
      </c>
      <c r="H431">
        <v>4.4181174548182351</v>
      </c>
      <c r="I431" s="1" t="s">
        <v>31</v>
      </c>
      <c r="J431">
        <f>H431*C431</f>
        <v>15.021599346381999</v>
      </c>
    </row>
    <row r="432" spans="1:10" x14ac:dyDescent="0.4">
      <c r="A432">
        <v>2014</v>
      </c>
      <c r="B432" s="2">
        <v>4.97</v>
      </c>
      <c r="C432" s="16">
        <v>3.2</v>
      </c>
      <c r="D432">
        <v>16.950134830384883</v>
      </c>
      <c r="E432">
        <v>0.46083550913838123</v>
      </c>
      <c r="F432" s="2">
        <v>9.8454876082381393</v>
      </c>
      <c r="G432" s="18">
        <v>29.35</v>
      </c>
      <c r="H432">
        <v>4.4461744544976334</v>
      </c>
      <c r="I432" s="1" t="s">
        <v>31</v>
      </c>
      <c r="J432">
        <f>H432*C432</f>
        <v>14.227758254392427</v>
      </c>
    </row>
    <row r="433" spans="1:10" x14ac:dyDescent="0.4">
      <c r="A433">
        <v>2015</v>
      </c>
      <c r="B433" s="2">
        <v>4.51</v>
      </c>
      <c r="C433" s="16">
        <v>2.9</v>
      </c>
      <c r="D433">
        <v>16.97675726999584</v>
      </c>
      <c r="E433">
        <v>0.47245762711864409</v>
      </c>
      <c r="F433" s="2">
        <v>9.8415057601802474</v>
      </c>
      <c r="G433" s="18">
        <v>30.71</v>
      </c>
      <c r="H433">
        <v>4.3545269609712971</v>
      </c>
      <c r="I433" s="1" t="s">
        <v>31</v>
      </c>
      <c r="J433">
        <f>H433*C433</f>
        <v>12.628128186816761</v>
      </c>
    </row>
    <row r="434" spans="1:10" x14ac:dyDescent="0.4">
      <c r="A434">
        <v>2016</v>
      </c>
      <c r="B434" s="2">
        <v>4.26</v>
      </c>
      <c r="C434" s="16">
        <v>2.5</v>
      </c>
      <c r="D434">
        <v>16.992730707563641</v>
      </c>
      <c r="E434">
        <v>0.48331943286071727</v>
      </c>
      <c r="F434" s="2">
        <v>9.8429410526680936</v>
      </c>
      <c r="G434" s="18">
        <v>32.06</v>
      </c>
      <c r="H434">
        <v>3.8726582819058692</v>
      </c>
      <c r="I434" s="1" t="s">
        <v>31</v>
      </c>
      <c r="J434">
        <f>H434*C434</f>
        <v>9.6816457047646729</v>
      </c>
    </row>
    <row r="435" spans="1:10" x14ac:dyDescent="0.4">
      <c r="A435">
        <v>2017</v>
      </c>
      <c r="B435" s="2">
        <v>4.4800000000000004</v>
      </c>
      <c r="C435" s="16">
        <v>2.6</v>
      </c>
      <c r="D435">
        <v>17.012140773885154</v>
      </c>
      <c r="E435">
        <v>0.49366053169734153</v>
      </c>
      <c r="F435" s="2">
        <v>9.8375614024199614</v>
      </c>
      <c r="G435" s="18">
        <v>32.76</v>
      </c>
      <c r="H435">
        <v>3.5447203584143305</v>
      </c>
      <c r="I435" s="1" t="s">
        <v>31</v>
      </c>
      <c r="J435">
        <f>H435*C435</f>
        <v>9.2162729318772598</v>
      </c>
    </row>
    <row r="436" spans="1:10" x14ac:dyDescent="0.4">
      <c r="C436" s="17"/>
    </row>
  </sheetData>
  <sortState xmlns:xlrd2="http://schemas.microsoft.com/office/spreadsheetml/2017/richdata2" ref="A2:I529">
    <sortCondition ref="I2:I529" customList="北京市,天津市,河北省,山西省,内蒙古自治区,辽宁省,吉林省,黑龙江省,上海市,江苏省,浙江省,安徽省,福建省,江西省,山东省,河南省,湖北省,湖南省,广东省,广西壮族自治区,海南省,重庆市,四川省,贵州省,云南省,西藏自治区,陕西省,甘肃省,青海省,宁夏回族自治区,新疆维吾尔自治区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蔷薇的小太阳</dc:creator>
  <cp:lastModifiedBy>蔷薇的小太阳</cp:lastModifiedBy>
  <dcterms:created xsi:type="dcterms:W3CDTF">2015-06-05T18:19:34Z</dcterms:created>
  <dcterms:modified xsi:type="dcterms:W3CDTF">2021-05-08T08:38:08Z</dcterms:modified>
</cp:coreProperties>
</file>